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ico\Desktop\P-Paper revision\"/>
    </mc:Choice>
  </mc:AlternateContent>
  <bookViews>
    <workbookView xWindow="0" yWindow="0" windowWidth="23040" windowHeight="9096"/>
  </bookViews>
  <sheets>
    <sheet name="Tabelle3" sheetId="3" r:id="rId1"/>
    <sheet name="Tabelle2" sheetId="2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8" i="3" l="1"/>
  <c r="B41" i="3"/>
  <c r="C38" i="3"/>
  <c r="C41" i="3"/>
  <c r="D38" i="3"/>
  <c r="D41" i="3"/>
  <c r="E38" i="3"/>
  <c r="E41" i="3"/>
  <c r="F38" i="3"/>
  <c r="F41" i="3"/>
  <c r="G38" i="3"/>
  <c r="G41" i="3"/>
  <c r="H38" i="3"/>
  <c r="H41" i="3"/>
  <c r="I38" i="3"/>
  <c r="I41" i="3"/>
  <c r="J38" i="3"/>
  <c r="J41" i="3"/>
  <c r="K38" i="3"/>
  <c r="K41" i="3"/>
  <c r="L38" i="3"/>
  <c r="L41" i="3"/>
  <c r="M38" i="3"/>
  <c r="M41" i="3"/>
  <c r="N38" i="3"/>
  <c r="N41" i="3"/>
  <c r="O38" i="3"/>
  <c r="O41" i="3"/>
  <c r="P38" i="3"/>
  <c r="P41" i="3"/>
  <c r="Q38" i="3"/>
  <c r="Q41" i="3"/>
  <c r="R38" i="3"/>
  <c r="R41" i="3"/>
  <c r="S38" i="3"/>
  <c r="S41" i="3"/>
  <c r="T38" i="3"/>
  <c r="T41" i="3"/>
  <c r="U38" i="3"/>
  <c r="U41" i="3"/>
  <c r="V38" i="3"/>
  <c r="V41" i="3"/>
  <c r="B42" i="3"/>
  <c r="C42" i="3"/>
  <c r="D42" i="3"/>
  <c r="E42" i="3"/>
  <c r="F42" i="3"/>
  <c r="G42" i="3"/>
  <c r="H42" i="3"/>
  <c r="I42" i="3"/>
  <c r="J42" i="3"/>
  <c r="K42" i="3"/>
  <c r="L42" i="3"/>
  <c r="M42" i="3"/>
  <c r="N42" i="3"/>
  <c r="O42" i="3"/>
  <c r="P42" i="3"/>
  <c r="Q42" i="3"/>
  <c r="R42" i="3"/>
  <c r="S42" i="3"/>
  <c r="T42" i="3"/>
  <c r="U42" i="3"/>
  <c r="V42" i="3"/>
  <c r="V46" i="3"/>
  <c r="V48" i="3"/>
  <c r="V49" i="3"/>
  <c r="V54" i="3"/>
  <c r="V55" i="3"/>
  <c r="V56" i="3"/>
  <c r="V63" i="3"/>
  <c r="V64" i="3"/>
  <c r="V65" i="3"/>
  <c r="V66" i="3"/>
  <c r="V69" i="3"/>
  <c r="U46" i="3"/>
  <c r="U48" i="3"/>
  <c r="U49" i="3"/>
  <c r="U54" i="3"/>
  <c r="U55" i="3"/>
  <c r="U56" i="3"/>
  <c r="U63" i="3"/>
  <c r="U64" i="3"/>
  <c r="U65" i="3"/>
  <c r="U66" i="3"/>
  <c r="U69" i="3"/>
  <c r="T46" i="3"/>
  <c r="T48" i="3"/>
  <c r="T49" i="3"/>
  <c r="T54" i="3"/>
  <c r="T55" i="3"/>
  <c r="T56" i="3"/>
  <c r="T63" i="3"/>
  <c r="T64" i="3"/>
  <c r="T65" i="3"/>
  <c r="T66" i="3"/>
  <c r="T69" i="3"/>
  <c r="S46" i="3"/>
  <c r="S48" i="3"/>
  <c r="S49" i="3"/>
  <c r="S54" i="3"/>
  <c r="S55" i="3"/>
  <c r="S56" i="3"/>
  <c r="S63" i="3"/>
  <c r="S64" i="3"/>
  <c r="S65" i="3"/>
  <c r="S66" i="3"/>
  <c r="S69" i="3"/>
  <c r="R46" i="3"/>
  <c r="R48" i="3"/>
  <c r="R49" i="3"/>
  <c r="R54" i="3"/>
  <c r="R55" i="3"/>
  <c r="R56" i="3"/>
  <c r="R63" i="3"/>
  <c r="R64" i="3"/>
  <c r="R65" i="3"/>
  <c r="R66" i="3"/>
  <c r="R69" i="3"/>
  <c r="Q46" i="3"/>
  <c r="Q48" i="3"/>
  <c r="Q49" i="3"/>
  <c r="Q54" i="3"/>
  <c r="Q55" i="3"/>
  <c r="Q56" i="3"/>
  <c r="Q63" i="3"/>
  <c r="Q64" i="3"/>
  <c r="Q65" i="3"/>
  <c r="Q66" i="3"/>
  <c r="Q69" i="3"/>
  <c r="P46" i="3"/>
  <c r="P48" i="3"/>
  <c r="P49" i="3"/>
  <c r="P54" i="3"/>
  <c r="P55" i="3"/>
  <c r="P56" i="3"/>
  <c r="P63" i="3"/>
  <c r="P64" i="3"/>
  <c r="P65" i="3"/>
  <c r="P66" i="3"/>
  <c r="P69" i="3"/>
  <c r="O46" i="3"/>
  <c r="O48" i="3"/>
  <c r="O49" i="3"/>
  <c r="O54" i="3"/>
  <c r="O55" i="3"/>
  <c r="O56" i="3"/>
  <c r="O63" i="3"/>
  <c r="O64" i="3"/>
  <c r="O65" i="3"/>
  <c r="O66" i="3"/>
  <c r="O69" i="3"/>
  <c r="N46" i="3"/>
  <c r="N48" i="3"/>
  <c r="N49" i="3"/>
  <c r="N54" i="3"/>
  <c r="N55" i="3"/>
  <c r="N56" i="3"/>
  <c r="N63" i="3"/>
  <c r="N64" i="3"/>
  <c r="N65" i="3"/>
  <c r="N66" i="3"/>
  <c r="N69" i="3"/>
  <c r="M46" i="3"/>
  <c r="M48" i="3"/>
  <c r="M49" i="3"/>
  <c r="M54" i="3"/>
  <c r="M55" i="3"/>
  <c r="M56" i="3"/>
  <c r="M63" i="3"/>
  <c r="M64" i="3"/>
  <c r="M65" i="3"/>
  <c r="M66" i="3"/>
  <c r="M69" i="3"/>
  <c r="L46" i="3"/>
  <c r="L48" i="3"/>
  <c r="L49" i="3"/>
  <c r="L54" i="3"/>
  <c r="L55" i="3"/>
  <c r="L56" i="3"/>
  <c r="L63" i="3"/>
  <c r="L64" i="3"/>
  <c r="L65" i="3"/>
  <c r="L66" i="3"/>
  <c r="L69" i="3"/>
  <c r="K46" i="3"/>
  <c r="K48" i="3"/>
  <c r="K49" i="3"/>
  <c r="K54" i="3"/>
  <c r="K55" i="3"/>
  <c r="K56" i="3"/>
  <c r="K63" i="3"/>
  <c r="K64" i="3"/>
  <c r="K65" i="3"/>
  <c r="K66" i="3"/>
  <c r="K69" i="3"/>
  <c r="J46" i="3"/>
  <c r="J48" i="3"/>
  <c r="J49" i="3"/>
  <c r="J54" i="3"/>
  <c r="J55" i="3"/>
  <c r="J56" i="3"/>
  <c r="J63" i="3"/>
  <c r="J64" i="3"/>
  <c r="J65" i="3"/>
  <c r="J66" i="3"/>
  <c r="J69" i="3"/>
  <c r="I46" i="3"/>
  <c r="I48" i="3"/>
  <c r="I49" i="3"/>
  <c r="I54" i="3"/>
  <c r="I55" i="3"/>
  <c r="I56" i="3"/>
  <c r="I63" i="3"/>
  <c r="I64" i="3"/>
  <c r="I65" i="3"/>
  <c r="I66" i="3"/>
  <c r="I69" i="3"/>
  <c r="H46" i="3"/>
  <c r="H48" i="3"/>
  <c r="H49" i="3"/>
  <c r="H54" i="3"/>
  <c r="H55" i="3"/>
  <c r="H56" i="3"/>
  <c r="H63" i="3"/>
  <c r="H64" i="3"/>
  <c r="H65" i="3"/>
  <c r="H66" i="3"/>
  <c r="H69" i="3"/>
  <c r="G46" i="3"/>
  <c r="G48" i="3"/>
  <c r="G49" i="3"/>
  <c r="G54" i="3"/>
  <c r="G55" i="3"/>
  <c r="G56" i="3"/>
  <c r="G63" i="3"/>
  <c r="G64" i="3"/>
  <c r="G65" i="3"/>
  <c r="G66" i="3"/>
  <c r="G69" i="3"/>
  <c r="F46" i="3"/>
  <c r="F48" i="3"/>
  <c r="F49" i="3"/>
  <c r="F54" i="3"/>
  <c r="F55" i="3"/>
  <c r="F56" i="3"/>
  <c r="F63" i="3"/>
  <c r="F64" i="3"/>
  <c r="F65" i="3"/>
  <c r="F66" i="3"/>
  <c r="F69" i="3"/>
  <c r="E46" i="3"/>
  <c r="E48" i="3"/>
  <c r="E49" i="3"/>
  <c r="E54" i="3"/>
  <c r="E55" i="3"/>
  <c r="E56" i="3"/>
  <c r="E63" i="3"/>
  <c r="E64" i="3"/>
  <c r="E65" i="3"/>
  <c r="E66" i="3"/>
  <c r="E69" i="3"/>
  <c r="D46" i="3"/>
  <c r="D48" i="3"/>
  <c r="D49" i="3"/>
  <c r="D54" i="3"/>
  <c r="D55" i="3"/>
  <c r="D56" i="3"/>
  <c r="D63" i="3"/>
  <c r="D64" i="3"/>
  <c r="D65" i="3"/>
  <c r="D66" i="3"/>
  <c r="D69" i="3"/>
  <c r="C46" i="3"/>
  <c r="C48" i="3"/>
  <c r="C49" i="3"/>
  <c r="C54" i="3"/>
  <c r="C55" i="3"/>
  <c r="C56" i="3"/>
  <c r="C63" i="3"/>
  <c r="C64" i="3"/>
  <c r="C65" i="3"/>
  <c r="C66" i="3"/>
  <c r="C69" i="3"/>
  <c r="B46" i="3"/>
  <c r="B48" i="3"/>
  <c r="B49" i="3"/>
  <c r="B54" i="3"/>
  <c r="B55" i="3"/>
  <c r="B56" i="3"/>
  <c r="B63" i="3"/>
  <c r="B64" i="3"/>
  <c r="B65" i="3"/>
  <c r="B66" i="3"/>
  <c r="B69" i="3"/>
  <c r="V68" i="3"/>
  <c r="U68" i="3"/>
  <c r="T68" i="3"/>
  <c r="S68" i="3"/>
  <c r="R68" i="3"/>
  <c r="Q68" i="3"/>
  <c r="P68" i="3"/>
  <c r="O68" i="3"/>
  <c r="N68" i="3"/>
  <c r="M68" i="3"/>
  <c r="L68" i="3"/>
  <c r="K68" i="3"/>
  <c r="J68" i="3"/>
  <c r="I68" i="3"/>
  <c r="H68" i="3"/>
  <c r="G68" i="3"/>
  <c r="F68" i="3"/>
  <c r="E68" i="3"/>
  <c r="D68" i="3"/>
  <c r="C68" i="3"/>
  <c r="B68" i="3"/>
  <c r="V67" i="3"/>
  <c r="U67" i="3"/>
  <c r="T67" i="3"/>
  <c r="S67" i="3"/>
  <c r="R67" i="3"/>
  <c r="Q67" i="3"/>
  <c r="P67" i="3"/>
  <c r="O67" i="3"/>
  <c r="N67" i="3"/>
  <c r="M67" i="3"/>
  <c r="L67" i="3"/>
  <c r="K67" i="3"/>
  <c r="J67" i="3"/>
  <c r="I67" i="3"/>
  <c r="H67" i="3"/>
  <c r="G67" i="3"/>
  <c r="F67" i="3"/>
  <c r="E67" i="3"/>
  <c r="D67" i="3"/>
  <c r="C67" i="3"/>
  <c r="B67" i="3"/>
  <c r="V62" i="3"/>
  <c r="U62" i="3"/>
  <c r="T62" i="3"/>
  <c r="S62" i="3"/>
  <c r="R62" i="3"/>
  <c r="Q62" i="3"/>
  <c r="P62" i="3"/>
  <c r="O62" i="3"/>
  <c r="N62" i="3"/>
  <c r="M62" i="3"/>
  <c r="L62" i="3"/>
  <c r="K62" i="3"/>
  <c r="J62" i="3"/>
  <c r="I62" i="3"/>
  <c r="H62" i="3"/>
  <c r="G62" i="3"/>
  <c r="F62" i="3"/>
  <c r="E62" i="3"/>
  <c r="D62" i="3"/>
  <c r="C62" i="3"/>
  <c r="B62" i="3"/>
  <c r="V61" i="3"/>
  <c r="U61" i="3"/>
  <c r="T61" i="3"/>
  <c r="S61" i="3"/>
  <c r="R61" i="3"/>
  <c r="Q61" i="3"/>
  <c r="P61" i="3"/>
  <c r="O61" i="3"/>
  <c r="N61" i="3"/>
  <c r="M61" i="3"/>
  <c r="L61" i="3"/>
  <c r="K61" i="3"/>
  <c r="J61" i="3"/>
  <c r="I61" i="3"/>
  <c r="H61" i="3"/>
  <c r="G61" i="3"/>
  <c r="F61" i="3"/>
  <c r="E61" i="3"/>
  <c r="D61" i="3"/>
  <c r="C61" i="3"/>
  <c r="B61" i="3"/>
  <c r="V60" i="3"/>
  <c r="U60" i="3"/>
  <c r="T60" i="3"/>
  <c r="S60" i="3"/>
  <c r="R60" i="3"/>
  <c r="Q60" i="3"/>
  <c r="P60" i="3"/>
  <c r="O60" i="3"/>
  <c r="N60" i="3"/>
  <c r="M60" i="3"/>
  <c r="L60" i="3"/>
  <c r="K60" i="3"/>
  <c r="J60" i="3"/>
  <c r="I60" i="3"/>
  <c r="H60" i="3"/>
  <c r="G60" i="3"/>
  <c r="F60" i="3"/>
  <c r="E60" i="3"/>
  <c r="D60" i="3"/>
  <c r="C60" i="3"/>
  <c r="B60" i="3"/>
  <c r="V59" i="3"/>
  <c r="U59" i="3"/>
  <c r="T59" i="3"/>
  <c r="S59" i="3"/>
  <c r="R59" i="3"/>
  <c r="Q59" i="3"/>
  <c r="P59" i="3"/>
  <c r="O59" i="3"/>
  <c r="N59" i="3"/>
  <c r="M59" i="3"/>
  <c r="L59" i="3"/>
  <c r="K59" i="3"/>
  <c r="J59" i="3"/>
  <c r="I59" i="3"/>
  <c r="H59" i="3"/>
  <c r="G59" i="3"/>
  <c r="F59" i="3"/>
  <c r="E59" i="3"/>
  <c r="D59" i="3"/>
  <c r="C59" i="3"/>
  <c r="B59" i="3"/>
  <c r="V58" i="3"/>
  <c r="U58" i="3"/>
  <c r="T58" i="3"/>
  <c r="S58" i="3"/>
  <c r="R58" i="3"/>
  <c r="Q58" i="3"/>
  <c r="P58" i="3"/>
  <c r="O58" i="3"/>
  <c r="N58" i="3"/>
  <c r="M58" i="3"/>
  <c r="L58" i="3"/>
  <c r="K58" i="3"/>
  <c r="J58" i="3"/>
  <c r="I58" i="3"/>
  <c r="H58" i="3"/>
  <c r="G58" i="3"/>
  <c r="F58" i="3"/>
  <c r="E58" i="3"/>
  <c r="D58" i="3"/>
  <c r="C58" i="3"/>
  <c r="B58" i="3"/>
  <c r="V57" i="3"/>
  <c r="U57" i="3"/>
  <c r="T57" i="3"/>
  <c r="S57" i="3"/>
  <c r="R57" i="3"/>
  <c r="Q57" i="3"/>
  <c r="P57" i="3"/>
  <c r="O57" i="3"/>
  <c r="N57" i="3"/>
  <c r="M57" i="3"/>
  <c r="L57" i="3"/>
  <c r="K57" i="3"/>
  <c r="J57" i="3"/>
  <c r="I57" i="3"/>
  <c r="H57" i="3"/>
  <c r="G57" i="3"/>
  <c r="F57" i="3"/>
  <c r="E57" i="3"/>
  <c r="D57" i="3"/>
  <c r="C57" i="3"/>
  <c r="B57" i="3"/>
  <c r="V53" i="3"/>
  <c r="U53" i="3"/>
  <c r="T53" i="3"/>
  <c r="S53" i="3"/>
  <c r="R53" i="3"/>
  <c r="Q53" i="3"/>
  <c r="P53" i="3"/>
  <c r="O53" i="3"/>
  <c r="N53" i="3"/>
  <c r="M53" i="3"/>
  <c r="L53" i="3"/>
  <c r="K53" i="3"/>
  <c r="J53" i="3"/>
  <c r="I53" i="3"/>
  <c r="H53" i="3"/>
  <c r="G53" i="3"/>
  <c r="F53" i="3"/>
  <c r="E53" i="3"/>
  <c r="D53" i="3"/>
  <c r="C53" i="3"/>
  <c r="B53" i="3"/>
  <c r="V52" i="3"/>
  <c r="U52" i="3"/>
  <c r="T52" i="3"/>
  <c r="S52" i="3"/>
  <c r="R52" i="3"/>
  <c r="Q52" i="3"/>
  <c r="P52" i="3"/>
  <c r="O52" i="3"/>
  <c r="N52" i="3"/>
  <c r="M52" i="3"/>
  <c r="L52" i="3"/>
  <c r="K52" i="3"/>
  <c r="J52" i="3"/>
  <c r="I52" i="3"/>
  <c r="H52" i="3"/>
  <c r="G52" i="3"/>
  <c r="F52" i="3"/>
  <c r="E52" i="3"/>
  <c r="D52" i="3"/>
  <c r="C52" i="3"/>
  <c r="B52" i="3"/>
  <c r="V51" i="3"/>
  <c r="U51" i="3"/>
  <c r="T51" i="3"/>
  <c r="S51" i="3"/>
  <c r="R51" i="3"/>
  <c r="Q51" i="3"/>
  <c r="P51" i="3"/>
  <c r="O51" i="3"/>
  <c r="N51" i="3"/>
  <c r="M51" i="3"/>
  <c r="L51" i="3"/>
  <c r="K51" i="3"/>
  <c r="J51" i="3"/>
  <c r="I51" i="3"/>
  <c r="H51" i="3"/>
  <c r="G51" i="3"/>
  <c r="F51" i="3"/>
  <c r="E51" i="3"/>
  <c r="D51" i="3"/>
  <c r="C51" i="3"/>
  <c r="B51" i="3"/>
  <c r="V50" i="3"/>
  <c r="U50" i="3"/>
  <c r="T50" i="3"/>
  <c r="S50" i="3"/>
  <c r="R50" i="3"/>
  <c r="Q50" i="3"/>
  <c r="P50" i="3"/>
  <c r="O50" i="3"/>
  <c r="N50" i="3"/>
  <c r="M50" i="3"/>
  <c r="L50" i="3"/>
  <c r="K50" i="3"/>
  <c r="J50" i="3"/>
  <c r="I50" i="3"/>
  <c r="H50" i="3"/>
  <c r="G50" i="3"/>
  <c r="F50" i="3"/>
  <c r="E50" i="3"/>
  <c r="D50" i="3"/>
  <c r="C50" i="3"/>
  <c r="B50" i="3"/>
  <c r="V47" i="3"/>
  <c r="U47" i="3"/>
  <c r="T47" i="3"/>
  <c r="S47" i="3"/>
  <c r="R47" i="3"/>
  <c r="Q47" i="3"/>
  <c r="P47" i="3"/>
  <c r="O47" i="3"/>
  <c r="N47" i="3"/>
  <c r="M47" i="3"/>
  <c r="L47" i="3"/>
  <c r="K47" i="3"/>
  <c r="J47" i="3"/>
  <c r="I47" i="3"/>
  <c r="H47" i="3"/>
  <c r="G47" i="3"/>
  <c r="F47" i="3"/>
  <c r="E47" i="3"/>
  <c r="D47" i="3"/>
  <c r="C47" i="3"/>
  <c r="B47" i="3"/>
  <c r="V45" i="3"/>
  <c r="U45" i="3"/>
  <c r="T45" i="3"/>
  <c r="S45" i="3"/>
  <c r="R45" i="3"/>
  <c r="Q45" i="3"/>
  <c r="P45" i="3"/>
  <c r="O45" i="3"/>
  <c r="N45" i="3"/>
  <c r="M45" i="3"/>
  <c r="L45" i="3"/>
  <c r="K45" i="3"/>
  <c r="J45" i="3"/>
  <c r="I45" i="3"/>
  <c r="H45" i="3"/>
  <c r="G45" i="3"/>
  <c r="F45" i="3"/>
  <c r="E45" i="3"/>
  <c r="D45" i="3"/>
  <c r="C45" i="3"/>
  <c r="B45" i="3"/>
  <c r="V44" i="3"/>
  <c r="U44" i="3"/>
  <c r="T44" i="3"/>
  <c r="S44" i="3"/>
  <c r="R44" i="3"/>
  <c r="Q44" i="3"/>
  <c r="P44" i="3"/>
  <c r="O44" i="3"/>
  <c r="N44" i="3"/>
  <c r="M44" i="3"/>
  <c r="L44" i="3"/>
  <c r="K44" i="3"/>
  <c r="J44" i="3"/>
  <c r="I44" i="3"/>
  <c r="H44" i="3"/>
  <c r="G44" i="3"/>
  <c r="F44" i="3"/>
  <c r="E44" i="3"/>
  <c r="D44" i="3"/>
  <c r="C44" i="3"/>
  <c r="B44" i="3"/>
  <c r="V43" i="3"/>
  <c r="U43" i="3"/>
  <c r="T43" i="3"/>
  <c r="S43" i="3"/>
  <c r="R43" i="3"/>
  <c r="Q43" i="3"/>
  <c r="P43" i="3"/>
  <c r="O43" i="3"/>
  <c r="N43" i="3"/>
  <c r="M43" i="3"/>
  <c r="L43" i="3"/>
  <c r="K43" i="3"/>
  <c r="J43" i="3"/>
  <c r="I43" i="3"/>
  <c r="H43" i="3"/>
  <c r="G43" i="3"/>
  <c r="F43" i="3"/>
  <c r="E43" i="3"/>
  <c r="D43" i="3"/>
  <c r="C43" i="3"/>
  <c r="B43" i="3"/>
</calcChain>
</file>

<file path=xl/sharedStrings.xml><?xml version="1.0" encoding="utf-8"?>
<sst xmlns="http://schemas.openxmlformats.org/spreadsheetml/2006/main" count="189" uniqueCount="91">
  <si>
    <t>12° 01.90</t>
  </si>
  <si>
    <t>77° 13.07</t>
  </si>
  <si>
    <t xml:space="preserve">C1   </t>
  </si>
  <si>
    <t>Station</t>
  </si>
  <si>
    <t>Lat</t>
  </si>
  <si>
    <t>Long</t>
  </si>
  <si>
    <t>Depth</t>
  </si>
  <si>
    <t>12° 02.76</t>
  </si>
  <si>
    <t>77° 17.27</t>
  </si>
  <si>
    <t xml:space="preserve">C2  </t>
  </si>
  <si>
    <t xml:space="preserve">12° 02.34 </t>
  </si>
  <si>
    <t>77°22.53</t>
  </si>
  <si>
    <t xml:space="preserve">C3  </t>
  </si>
  <si>
    <t xml:space="preserve">12° 02.93 </t>
  </si>
  <si>
    <t>77° 29.01</t>
  </si>
  <si>
    <t xml:space="preserve">C4  </t>
  </si>
  <si>
    <t>12° 02.22</t>
  </si>
  <si>
    <t xml:space="preserve">77° 39.07 </t>
  </si>
  <si>
    <t xml:space="preserve">C5  </t>
  </si>
  <si>
    <t>Date</t>
  </si>
  <si>
    <t>76° 18.78</t>
  </si>
  <si>
    <t>P1</t>
  </si>
  <si>
    <t xml:space="preserve"> 14° 04.32</t>
  </si>
  <si>
    <t xml:space="preserve"> 76°25.20 </t>
  </si>
  <si>
    <t>14° 01.20</t>
  </si>
  <si>
    <t>14° 07.50</t>
  </si>
  <si>
    <t xml:space="preserve">76° 30.54 </t>
  </si>
  <si>
    <t xml:space="preserve">P3 </t>
  </si>
  <si>
    <t>P2</t>
  </si>
  <si>
    <t>Bolivina seminuda (42)</t>
  </si>
  <si>
    <t xml:space="preserve">Bolivina costata (41) </t>
  </si>
  <si>
    <t xml:space="preserve">Buliminella tenuata (40) </t>
  </si>
  <si>
    <t>Nonionella auris (40)</t>
  </si>
  <si>
    <t>Buliminella elegantissima</t>
  </si>
  <si>
    <t xml:space="preserve">Bolivina pacifica (30) </t>
  </si>
  <si>
    <t xml:space="preserve">Virgulinella fragilis (30) </t>
  </si>
  <si>
    <t>Bolivina plicata (19)</t>
  </si>
  <si>
    <t>Bolivina cf. striatula (19)</t>
  </si>
  <si>
    <t>Nonionella stella (19)</t>
  </si>
  <si>
    <t>Virgulina sp. (</t>
  </si>
  <si>
    <t>Eilohedra vitrea</t>
  </si>
  <si>
    <t>Cancris auriculus</t>
  </si>
  <si>
    <t>Valvulineria inflata</t>
  </si>
  <si>
    <t>Bolivina sp. 1</t>
  </si>
  <si>
    <t>Cassidulina sp.</t>
  </si>
  <si>
    <t>Suggrunda sp. (</t>
  </si>
  <si>
    <t>Pseudoparrella subperuviana (8)</t>
  </si>
  <si>
    <t>Cancris sp.</t>
  </si>
  <si>
    <t>Buliminella curta</t>
  </si>
  <si>
    <t>Nonion sp.</t>
  </si>
  <si>
    <t>Nonionella sp.</t>
  </si>
  <si>
    <t>Stainforthia sp. 1 (3)</t>
  </si>
  <si>
    <t>Stainforthia fusiformis (3)</t>
  </si>
  <si>
    <t>Bolivina ordinaria (2)</t>
  </si>
  <si>
    <t>Bolivina spissa (2</t>
  </si>
  <si>
    <t>Uvigerina sp. (2)</t>
  </si>
  <si>
    <t>Cancris carmenensis (1)</t>
  </si>
  <si>
    <t>Bolivina sp 1</t>
  </si>
  <si>
    <t xml:space="preserve">TSSC (×102) </t>
  </si>
  <si>
    <t>TSS (ind/cm3)</t>
  </si>
  <si>
    <t>Abundances (ind/cm2)</t>
  </si>
  <si>
    <t>Total PO4 (g/mm2)</t>
  </si>
  <si>
    <t>Total PO4 (mmol/m2)</t>
  </si>
  <si>
    <t>Total PO4 (pmol/cm2)</t>
  </si>
  <si>
    <t>PO4 (g/m2)</t>
  </si>
  <si>
    <t>Latitude [degrees_north]</t>
  </si>
  <si>
    <t>Longitude [degrees_east]</t>
  </si>
  <si>
    <t>Min Dummy</t>
  </si>
  <si>
    <t>Card01</t>
  </si>
  <si>
    <t>Card02</t>
  </si>
  <si>
    <t>Card03</t>
  </si>
  <si>
    <t>Card04</t>
  </si>
  <si>
    <t>Card05</t>
  </si>
  <si>
    <t>Card06</t>
  </si>
  <si>
    <t>Card07</t>
  </si>
  <si>
    <t>Card08</t>
  </si>
  <si>
    <t>Card09</t>
  </si>
  <si>
    <t>Card10</t>
  </si>
  <si>
    <t>Card11</t>
  </si>
  <si>
    <t>Card12</t>
  </si>
  <si>
    <t>Card13</t>
  </si>
  <si>
    <t>Card14</t>
  </si>
  <si>
    <t>Card15</t>
  </si>
  <si>
    <t>Card16</t>
  </si>
  <si>
    <t>Card17</t>
  </si>
  <si>
    <t>Card18</t>
  </si>
  <si>
    <t>Card19</t>
  </si>
  <si>
    <t>Card20</t>
  </si>
  <si>
    <t>Card21</t>
  </si>
  <si>
    <t>Relative abundances</t>
  </si>
  <si>
    <t>Phosphate(pmol/cm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17" fontId="0" fillId="0" borderId="0" xfId="0" applyNumberFormat="1"/>
    <xf numFmtId="0" fontId="1" fillId="0" borderId="0" xfId="1" applyFont="1"/>
    <xf numFmtId="0" fontId="3" fillId="0" borderId="0" xfId="0" applyFont="1"/>
    <xf numFmtId="0" fontId="0" fillId="0" borderId="0" xfId="0" applyFont="1"/>
    <xf numFmtId="0" fontId="2" fillId="0" borderId="0" xfId="0" applyFont="1"/>
  </cellXfs>
  <cellStyles count="2">
    <cellStyle name="Normal 2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3"/>
  <sheetViews>
    <sheetView tabSelected="1" workbookViewId="0">
      <selection activeCell="B6" sqref="B6"/>
    </sheetView>
  </sheetViews>
  <sheetFormatPr baseColWidth="10" defaultRowHeight="14.4" x14ac:dyDescent="0.3"/>
  <cols>
    <col min="1" max="1" width="17.5546875" customWidth="1"/>
  </cols>
  <sheetData>
    <row r="1" spans="1:22" x14ac:dyDescent="0.3">
      <c r="A1" t="s">
        <v>3</v>
      </c>
      <c r="B1" t="s">
        <v>2</v>
      </c>
      <c r="C1" t="s">
        <v>9</v>
      </c>
      <c r="D1" t="s">
        <v>12</v>
      </c>
      <c r="E1" t="s">
        <v>15</v>
      </c>
      <c r="F1" t="s">
        <v>18</v>
      </c>
      <c r="G1" t="s">
        <v>2</v>
      </c>
      <c r="H1" t="s">
        <v>9</v>
      </c>
      <c r="I1" t="s">
        <v>15</v>
      </c>
      <c r="J1" t="s">
        <v>18</v>
      </c>
      <c r="K1" t="s">
        <v>2</v>
      </c>
      <c r="L1" t="s">
        <v>9</v>
      </c>
      <c r="M1" t="s">
        <v>12</v>
      </c>
      <c r="N1" t="s">
        <v>15</v>
      </c>
      <c r="O1" t="s">
        <v>18</v>
      </c>
      <c r="P1" t="s">
        <v>21</v>
      </c>
      <c r="Q1" t="s">
        <v>28</v>
      </c>
      <c r="R1" t="s">
        <v>27</v>
      </c>
      <c r="S1" t="s">
        <v>2</v>
      </c>
      <c r="T1" t="s">
        <v>9</v>
      </c>
      <c r="U1" t="s">
        <v>18</v>
      </c>
      <c r="V1" t="s">
        <v>28</v>
      </c>
    </row>
    <row r="2" spans="1:22" x14ac:dyDescent="0.3">
      <c r="A2" t="s">
        <v>19</v>
      </c>
      <c r="B2" s="1">
        <v>39904</v>
      </c>
      <c r="C2" s="1">
        <v>39904</v>
      </c>
      <c r="D2" s="1">
        <v>39904</v>
      </c>
      <c r="E2" s="1">
        <v>39904</v>
      </c>
      <c r="F2" s="1">
        <v>39904</v>
      </c>
      <c r="G2" s="1">
        <v>40026</v>
      </c>
      <c r="H2" s="1">
        <v>40026</v>
      </c>
      <c r="I2" s="1">
        <v>40026</v>
      </c>
      <c r="J2" s="1">
        <v>40026</v>
      </c>
      <c r="K2" s="1">
        <v>40269</v>
      </c>
      <c r="L2" s="1">
        <v>40269</v>
      </c>
      <c r="M2" s="1">
        <v>40269</v>
      </c>
      <c r="N2" s="1">
        <v>40269</v>
      </c>
      <c r="O2" s="1">
        <v>40269</v>
      </c>
      <c r="P2" s="1">
        <v>40269</v>
      </c>
      <c r="Q2" s="1">
        <v>40269</v>
      </c>
      <c r="R2" s="1">
        <v>40269</v>
      </c>
      <c r="S2" s="1">
        <v>40634</v>
      </c>
      <c r="T2" s="1">
        <v>40634</v>
      </c>
      <c r="U2" s="1">
        <v>40634</v>
      </c>
      <c r="V2" s="1">
        <v>40634</v>
      </c>
    </row>
    <row r="3" spans="1:22" x14ac:dyDescent="0.3">
      <c r="A3" t="s">
        <v>4</v>
      </c>
      <c r="B3" t="s">
        <v>0</v>
      </c>
      <c r="C3" t="s">
        <v>7</v>
      </c>
      <c r="D3" t="s">
        <v>10</v>
      </c>
      <c r="E3" t="s">
        <v>13</v>
      </c>
      <c r="F3" t="s">
        <v>16</v>
      </c>
      <c r="G3" t="s">
        <v>0</v>
      </c>
      <c r="H3" t="s">
        <v>7</v>
      </c>
      <c r="I3" t="s">
        <v>13</v>
      </c>
      <c r="J3" t="s">
        <v>16</v>
      </c>
      <c r="K3" t="s">
        <v>0</v>
      </c>
      <c r="L3" t="s">
        <v>7</v>
      </c>
      <c r="M3" t="s">
        <v>10</v>
      </c>
      <c r="N3" t="s">
        <v>13</v>
      </c>
      <c r="O3" t="s">
        <v>16</v>
      </c>
      <c r="P3" t="s">
        <v>24</v>
      </c>
      <c r="Q3" t="s">
        <v>22</v>
      </c>
      <c r="R3" t="s">
        <v>25</v>
      </c>
      <c r="S3" t="s">
        <v>0</v>
      </c>
      <c r="T3" t="s">
        <v>7</v>
      </c>
      <c r="U3" t="s">
        <v>16</v>
      </c>
      <c r="V3" t="s">
        <v>22</v>
      </c>
    </row>
    <row r="4" spans="1:22" x14ac:dyDescent="0.3">
      <c r="A4" t="s">
        <v>5</v>
      </c>
      <c r="B4" t="s">
        <v>1</v>
      </c>
      <c r="C4" t="s">
        <v>8</v>
      </c>
      <c r="D4" t="s">
        <v>11</v>
      </c>
      <c r="E4" t="s">
        <v>14</v>
      </c>
      <c r="F4" t="s">
        <v>17</v>
      </c>
      <c r="G4" t="s">
        <v>1</v>
      </c>
      <c r="H4" t="s">
        <v>8</v>
      </c>
      <c r="I4" t="s">
        <v>14</v>
      </c>
      <c r="J4" t="s">
        <v>17</v>
      </c>
      <c r="K4" t="s">
        <v>1</v>
      </c>
      <c r="L4" t="s">
        <v>8</v>
      </c>
      <c r="M4" t="s">
        <v>11</v>
      </c>
      <c r="N4" t="s">
        <v>14</v>
      </c>
      <c r="O4" t="s">
        <v>17</v>
      </c>
      <c r="P4" t="s">
        <v>20</v>
      </c>
      <c r="Q4" t="s">
        <v>23</v>
      </c>
      <c r="R4" t="s">
        <v>26</v>
      </c>
      <c r="S4" t="s">
        <v>1</v>
      </c>
      <c r="T4" t="s">
        <v>8</v>
      </c>
      <c r="U4" t="s">
        <v>17</v>
      </c>
      <c r="V4" t="s">
        <v>23</v>
      </c>
    </row>
    <row r="5" spans="1:22" x14ac:dyDescent="0.3">
      <c r="A5" t="s">
        <v>6</v>
      </c>
      <c r="B5">
        <v>48</v>
      </c>
      <c r="C5">
        <v>94</v>
      </c>
      <c r="D5">
        <v>117</v>
      </c>
      <c r="E5">
        <v>143</v>
      </c>
      <c r="F5">
        <v>175</v>
      </c>
      <c r="G5">
        <v>48</v>
      </c>
      <c r="H5">
        <v>94</v>
      </c>
      <c r="I5">
        <v>143</v>
      </c>
      <c r="J5">
        <v>175</v>
      </c>
      <c r="K5">
        <v>48</v>
      </c>
      <c r="L5">
        <v>94</v>
      </c>
      <c r="M5">
        <v>117</v>
      </c>
      <c r="N5">
        <v>143</v>
      </c>
      <c r="O5">
        <v>175</v>
      </c>
      <c r="P5">
        <v>120</v>
      </c>
      <c r="Q5">
        <v>180</v>
      </c>
      <c r="R5">
        <v>300</v>
      </c>
      <c r="S5">
        <v>48</v>
      </c>
      <c r="T5">
        <v>94</v>
      </c>
      <c r="U5">
        <v>175</v>
      </c>
      <c r="V5">
        <v>180</v>
      </c>
    </row>
    <row r="7" spans="1:22" x14ac:dyDescent="0.3">
      <c r="A7" t="s">
        <v>89</v>
      </c>
    </row>
    <row r="8" spans="1:22" x14ac:dyDescent="0.3">
      <c r="A8" s="3" t="s">
        <v>29</v>
      </c>
      <c r="B8">
        <v>0.3</v>
      </c>
      <c r="C8">
        <v>4.3</v>
      </c>
      <c r="D8">
        <v>46.6</v>
      </c>
      <c r="E8">
        <v>45.6</v>
      </c>
      <c r="F8">
        <v>46.8</v>
      </c>
      <c r="G8">
        <v>21.1</v>
      </c>
      <c r="H8">
        <v>38.5</v>
      </c>
      <c r="I8">
        <v>38.9</v>
      </c>
      <c r="J8">
        <v>52.9</v>
      </c>
      <c r="K8">
        <v>6.3</v>
      </c>
      <c r="L8">
        <v>19</v>
      </c>
      <c r="M8">
        <v>32.6</v>
      </c>
      <c r="N8">
        <v>67</v>
      </c>
      <c r="O8">
        <v>48.3</v>
      </c>
      <c r="P8">
        <v>20.399999999999999</v>
      </c>
      <c r="Q8">
        <v>27.8</v>
      </c>
      <c r="R8">
        <v>63.7</v>
      </c>
      <c r="S8">
        <v>1.2</v>
      </c>
      <c r="T8">
        <v>12</v>
      </c>
      <c r="U8">
        <v>40</v>
      </c>
      <c r="V8">
        <v>47.4</v>
      </c>
    </row>
    <row r="9" spans="1:22" x14ac:dyDescent="0.3">
      <c r="A9" s="3" t="s">
        <v>30</v>
      </c>
      <c r="B9">
        <v>83.7</v>
      </c>
      <c r="C9">
        <v>74.7</v>
      </c>
      <c r="D9">
        <v>0.8</v>
      </c>
      <c r="E9">
        <v>0.5</v>
      </c>
      <c r="F9">
        <v>0.7</v>
      </c>
      <c r="G9">
        <v>57.8</v>
      </c>
      <c r="H9">
        <v>30</v>
      </c>
      <c r="I9">
        <v>49.4</v>
      </c>
      <c r="J9">
        <v>1.5</v>
      </c>
      <c r="K9">
        <v>46</v>
      </c>
      <c r="L9">
        <v>27.3</v>
      </c>
      <c r="M9">
        <v>1.1000000000000001</v>
      </c>
      <c r="N9">
        <v>0.8</v>
      </c>
      <c r="O9">
        <v>0.4</v>
      </c>
      <c r="P9">
        <v>47.7</v>
      </c>
      <c r="Q9">
        <v>15.6</v>
      </c>
      <c r="R9">
        <v>0.6</v>
      </c>
      <c r="S9">
        <v>66.5</v>
      </c>
      <c r="T9">
        <v>69.5</v>
      </c>
      <c r="U9">
        <v>2</v>
      </c>
      <c r="V9">
        <v>22</v>
      </c>
    </row>
    <row r="10" spans="1:22" x14ac:dyDescent="0.3">
      <c r="A10" s="3" t="s">
        <v>31</v>
      </c>
      <c r="B10">
        <v>0.8</v>
      </c>
      <c r="C10">
        <v>0.3</v>
      </c>
      <c r="D10">
        <v>41.1</v>
      </c>
      <c r="E10">
        <v>39.200000000000003</v>
      </c>
      <c r="F10">
        <v>37.299999999999997</v>
      </c>
      <c r="G10">
        <v>0</v>
      </c>
      <c r="H10">
        <v>0.2</v>
      </c>
      <c r="I10">
        <v>7.5</v>
      </c>
      <c r="J10">
        <v>18</v>
      </c>
      <c r="K10">
        <v>1.9</v>
      </c>
      <c r="L10">
        <v>19.399999999999999</v>
      </c>
      <c r="M10">
        <v>62.1</v>
      </c>
      <c r="N10">
        <v>21.6</v>
      </c>
      <c r="O10">
        <v>37.799999999999997</v>
      </c>
      <c r="P10">
        <v>10.9</v>
      </c>
      <c r="Q10">
        <v>44.8</v>
      </c>
      <c r="R10">
        <v>14.4</v>
      </c>
      <c r="S10">
        <v>1</v>
      </c>
      <c r="T10">
        <v>0.3</v>
      </c>
      <c r="U10">
        <v>19.7</v>
      </c>
      <c r="V10">
        <v>17.2</v>
      </c>
    </row>
    <row r="11" spans="1:22" x14ac:dyDescent="0.3">
      <c r="A11" s="3" t="s">
        <v>32</v>
      </c>
      <c r="B11">
        <v>12.5</v>
      </c>
      <c r="C11">
        <v>7.9</v>
      </c>
      <c r="D11">
        <v>1</v>
      </c>
      <c r="E11">
        <v>0.6</v>
      </c>
      <c r="F11">
        <v>0.4</v>
      </c>
      <c r="G11">
        <v>18.7</v>
      </c>
      <c r="H11">
        <v>31.1</v>
      </c>
      <c r="I11">
        <v>0</v>
      </c>
      <c r="J11">
        <v>0.5</v>
      </c>
      <c r="K11">
        <v>41.7</v>
      </c>
      <c r="L11">
        <v>32.200000000000003</v>
      </c>
      <c r="M11">
        <v>4.0999999999999996</v>
      </c>
      <c r="N11">
        <v>4.9000000000000004</v>
      </c>
      <c r="O11">
        <v>6</v>
      </c>
      <c r="P11">
        <v>3.5</v>
      </c>
      <c r="Q11">
        <v>0.4</v>
      </c>
      <c r="R11">
        <v>0</v>
      </c>
      <c r="S11">
        <v>28.9</v>
      </c>
      <c r="T11">
        <v>11.9</v>
      </c>
      <c r="U11">
        <v>0.3</v>
      </c>
      <c r="V11">
        <v>1.1000000000000001</v>
      </c>
    </row>
    <row r="12" spans="1:22" x14ac:dyDescent="0.3">
      <c r="A12" s="3" t="s">
        <v>33</v>
      </c>
      <c r="B12">
        <v>0.6</v>
      </c>
      <c r="C12">
        <v>0.1</v>
      </c>
      <c r="D12">
        <v>0.5</v>
      </c>
      <c r="E12">
        <v>0.9</v>
      </c>
      <c r="F12">
        <v>2.2000000000000002</v>
      </c>
      <c r="G12">
        <v>2.2000000000000002</v>
      </c>
      <c r="H12">
        <v>0</v>
      </c>
      <c r="I12">
        <v>0.6</v>
      </c>
      <c r="J12">
        <v>9.1999999999999993</v>
      </c>
      <c r="K12">
        <v>2.4</v>
      </c>
      <c r="L12">
        <v>1.4</v>
      </c>
      <c r="M12">
        <v>0.1</v>
      </c>
      <c r="N12">
        <v>1.6</v>
      </c>
      <c r="O12">
        <v>2.2000000000000002</v>
      </c>
      <c r="P12">
        <v>0.6</v>
      </c>
      <c r="Q12">
        <v>1.1000000000000001</v>
      </c>
      <c r="R12">
        <v>8.6999999999999993</v>
      </c>
      <c r="S12">
        <v>0.7</v>
      </c>
      <c r="T12">
        <v>0.1</v>
      </c>
      <c r="U12">
        <v>5.0999999999999996</v>
      </c>
      <c r="V12">
        <v>1.8</v>
      </c>
    </row>
    <row r="13" spans="1:22" x14ac:dyDescent="0.3">
      <c r="A13" s="3" t="s">
        <v>34</v>
      </c>
      <c r="B13">
        <v>0</v>
      </c>
      <c r="C13">
        <v>0</v>
      </c>
      <c r="D13">
        <v>7.4</v>
      </c>
      <c r="E13">
        <v>7.2</v>
      </c>
      <c r="F13">
        <v>9.5</v>
      </c>
      <c r="G13">
        <v>0</v>
      </c>
      <c r="H13">
        <v>0.2</v>
      </c>
      <c r="I13">
        <v>2.7</v>
      </c>
      <c r="J13">
        <v>13.4</v>
      </c>
      <c r="K13">
        <v>0</v>
      </c>
      <c r="L13">
        <v>0.7</v>
      </c>
      <c r="M13">
        <v>0</v>
      </c>
      <c r="N13">
        <v>4.0999999999999996</v>
      </c>
      <c r="O13">
        <v>5.2</v>
      </c>
      <c r="P13">
        <v>1.7</v>
      </c>
      <c r="Q13">
        <v>3.6</v>
      </c>
      <c r="R13">
        <v>7</v>
      </c>
      <c r="S13">
        <v>0</v>
      </c>
      <c r="T13">
        <v>1</v>
      </c>
      <c r="U13">
        <v>17.3</v>
      </c>
      <c r="V13">
        <v>0.2</v>
      </c>
    </row>
    <row r="14" spans="1:22" x14ac:dyDescent="0.3">
      <c r="A14" s="3" t="s">
        <v>35</v>
      </c>
      <c r="B14">
        <v>1.8</v>
      </c>
      <c r="C14">
        <v>9</v>
      </c>
      <c r="D14">
        <v>0</v>
      </c>
      <c r="E14">
        <v>0.1</v>
      </c>
      <c r="F14">
        <v>0</v>
      </c>
      <c r="G14">
        <v>0.2</v>
      </c>
      <c r="H14">
        <v>0</v>
      </c>
      <c r="I14">
        <v>0.05</v>
      </c>
      <c r="J14">
        <v>0.3</v>
      </c>
      <c r="K14">
        <v>1.6</v>
      </c>
      <c r="L14">
        <v>0</v>
      </c>
      <c r="M14">
        <v>0.05</v>
      </c>
      <c r="N14">
        <v>0</v>
      </c>
      <c r="O14">
        <v>0.1</v>
      </c>
      <c r="P14">
        <v>15</v>
      </c>
      <c r="Q14">
        <v>0.8</v>
      </c>
      <c r="R14">
        <v>0.1</v>
      </c>
      <c r="S14">
        <v>1.4</v>
      </c>
      <c r="T14">
        <v>0</v>
      </c>
      <c r="U14">
        <v>0.1</v>
      </c>
      <c r="V14">
        <v>8</v>
      </c>
    </row>
    <row r="15" spans="1:22" x14ac:dyDescent="0.3">
      <c r="A15" s="3" t="s">
        <v>36</v>
      </c>
      <c r="B15">
        <v>0.1</v>
      </c>
      <c r="C15">
        <v>1.4</v>
      </c>
      <c r="D15">
        <v>0.9</v>
      </c>
      <c r="E15">
        <v>2.1</v>
      </c>
      <c r="F15">
        <v>1.1000000000000001</v>
      </c>
      <c r="G15">
        <v>0</v>
      </c>
      <c r="H15">
        <v>0</v>
      </c>
      <c r="I15">
        <v>0</v>
      </c>
      <c r="J15">
        <v>0.2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.3</v>
      </c>
      <c r="R15">
        <v>0.5</v>
      </c>
      <c r="S15">
        <v>0</v>
      </c>
      <c r="T15">
        <v>0</v>
      </c>
      <c r="U15">
        <v>0.7</v>
      </c>
      <c r="V15">
        <v>0</v>
      </c>
    </row>
    <row r="16" spans="1:22" x14ac:dyDescent="0.3">
      <c r="A16" s="3" t="s">
        <v>37</v>
      </c>
      <c r="B16">
        <v>0</v>
      </c>
      <c r="C16">
        <v>1.4</v>
      </c>
      <c r="D16">
        <v>0.05</v>
      </c>
      <c r="E16">
        <v>0.8</v>
      </c>
      <c r="F16">
        <v>0.3</v>
      </c>
      <c r="G16">
        <v>0</v>
      </c>
      <c r="H16">
        <v>0</v>
      </c>
      <c r="I16">
        <v>0.2</v>
      </c>
      <c r="J16">
        <v>0.1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.2</v>
      </c>
      <c r="R16">
        <v>0.05</v>
      </c>
      <c r="S16">
        <v>0.1</v>
      </c>
      <c r="T16">
        <v>3.2</v>
      </c>
      <c r="U16">
        <v>0.4</v>
      </c>
      <c r="V16">
        <v>0</v>
      </c>
    </row>
    <row r="17" spans="1:22" x14ac:dyDescent="0.3">
      <c r="A17" s="3" t="s">
        <v>38</v>
      </c>
      <c r="B17">
        <v>0.05</v>
      </c>
      <c r="C17">
        <v>0.1</v>
      </c>
      <c r="D17">
        <v>0</v>
      </c>
      <c r="E17">
        <v>0</v>
      </c>
      <c r="F17">
        <v>0</v>
      </c>
      <c r="G17">
        <v>0</v>
      </c>
      <c r="H17">
        <v>0.05</v>
      </c>
      <c r="I17">
        <v>0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>
        <v>0.2</v>
      </c>
      <c r="Q17">
        <v>3.3</v>
      </c>
      <c r="R17">
        <v>0.7</v>
      </c>
      <c r="S17">
        <v>0</v>
      </c>
      <c r="T17">
        <v>0.1</v>
      </c>
      <c r="U17">
        <v>0.4</v>
      </c>
      <c r="V17">
        <v>1.5</v>
      </c>
    </row>
    <row r="18" spans="1:22" x14ac:dyDescent="0.3">
      <c r="A18" s="3" t="s">
        <v>39</v>
      </c>
      <c r="B18">
        <v>0</v>
      </c>
      <c r="C18">
        <v>0</v>
      </c>
      <c r="D18">
        <v>1.4</v>
      </c>
      <c r="E18">
        <v>1.9</v>
      </c>
      <c r="F18">
        <v>1</v>
      </c>
      <c r="G18">
        <v>0</v>
      </c>
      <c r="H18">
        <v>0</v>
      </c>
      <c r="I18">
        <v>0.2</v>
      </c>
      <c r="J18">
        <v>0.9</v>
      </c>
      <c r="K18">
        <v>0</v>
      </c>
      <c r="L18">
        <v>0</v>
      </c>
      <c r="M18">
        <v>0</v>
      </c>
      <c r="N18">
        <v>0</v>
      </c>
      <c r="O18">
        <v>0</v>
      </c>
      <c r="P18">
        <v>0.1</v>
      </c>
      <c r="Q18">
        <v>0.6</v>
      </c>
      <c r="R18">
        <v>0</v>
      </c>
      <c r="S18">
        <v>0</v>
      </c>
      <c r="T18">
        <v>0</v>
      </c>
      <c r="U18">
        <v>0.5</v>
      </c>
      <c r="V18">
        <v>0</v>
      </c>
    </row>
    <row r="19" spans="1:22" x14ac:dyDescent="0.3">
      <c r="A19" s="3" t="s">
        <v>40</v>
      </c>
      <c r="B19">
        <v>0.2</v>
      </c>
      <c r="C19">
        <v>0</v>
      </c>
      <c r="D19">
        <v>0</v>
      </c>
      <c r="E19">
        <v>0</v>
      </c>
      <c r="F19">
        <v>0.05</v>
      </c>
      <c r="G19">
        <v>0</v>
      </c>
      <c r="H19">
        <v>0</v>
      </c>
      <c r="I19">
        <v>0.2</v>
      </c>
      <c r="J19">
        <v>0.3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.1</v>
      </c>
      <c r="R19">
        <v>0.1</v>
      </c>
      <c r="S19">
        <v>0.1</v>
      </c>
      <c r="T19">
        <v>1.7</v>
      </c>
      <c r="U19">
        <v>7.5</v>
      </c>
      <c r="V19">
        <v>0.1</v>
      </c>
    </row>
    <row r="20" spans="1:22" x14ac:dyDescent="0.3">
      <c r="A20" s="3" t="s">
        <v>41</v>
      </c>
      <c r="B20">
        <v>0</v>
      </c>
      <c r="C20">
        <v>0</v>
      </c>
      <c r="D20">
        <v>0.2</v>
      </c>
      <c r="E20">
        <v>0.3</v>
      </c>
      <c r="F20">
        <v>0.3</v>
      </c>
      <c r="G20">
        <v>0</v>
      </c>
      <c r="H20">
        <v>0</v>
      </c>
      <c r="I20">
        <v>0.05</v>
      </c>
      <c r="J20">
        <v>0.4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1.1000000000000001</v>
      </c>
      <c r="V20">
        <v>0</v>
      </c>
    </row>
    <row r="21" spans="1:22" x14ac:dyDescent="0.3">
      <c r="A21" s="3" t="s">
        <v>42</v>
      </c>
      <c r="B21">
        <v>0</v>
      </c>
      <c r="C21">
        <v>0</v>
      </c>
      <c r="D21">
        <v>0.05</v>
      </c>
      <c r="E21">
        <v>0.1</v>
      </c>
      <c r="F21">
        <v>0.1</v>
      </c>
      <c r="G21">
        <v>0</v>
      </c>
      <c r="H21">
        <v>0</v>
      </c>
      <c r="I21">
        <v>0</v>
      </c>
      <c r="J21">
        <v>0.4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.05</v>
      </c>
      <c r="R21">
        <v>0.1</v>
      </c>
      <c r="S21">
        <v>0</v>
      </c>
      <c r="T21">
        <v>0</v>
      </c>
      <c r="U21">
        <v>0.9</v>
      </c>
      <c r="V21">
        <v>0</v>
      </c>
    </row>
    <row r="22" spans="1:22" x14ac:dyDescent="0.3">
      <c r="A22" s="3" t="s">
        <v>43</v>
      </c>
      <c r="B22">
        <v>0</v>
      </c>
      <c r="C22">
        <v>0</v>
      </c>
      <c r="D22">
        <v>0</v>
      </c>
      <c r="E22">
        <v>0.4</v>
      </c>
      <c r="F22">
        <v>0.2</v>
      </c>
      <c r="G22">
        <v>0</v>
      </c>
      <c r="H22">
        <v>0</v>
      </c>
      <c r="I22">
        <v>0.4</v>
      </c>
      <c r="J22">
        <v>0.1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.1</v>
      </c>
      <c r="R22">
        <v>0.1</v>
      </c>
      <c r="S22">
        <v>0</v>
      </c>
      <c r="T22">
        <v>0</v>
      </c>
      <c r="U22">
        <v>0.3</v>
      </c>
      <c r="V22">
        <v>0</v>
      </c>
    </row>
    <row r="23" spans="1:22" x14ac:dyDescent="0.3">
      <c r="A23" s="3" t="s">
        <v>44</v>
      </c>
      <c r="B23">
        <v>0</v>
      </c>
      <c r="C23">
        <v>0</v>
      </c>
      <c r="D23">
        <v>0</v>
      </c>
      <c r="E23">
        <v>0.1</v>
      </c>
      <c r="F23">
        <v>0.05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.05</v>
      </c>
      <c r="R23">
        <v>0.2</v>
      </c>
      <c r="S23">
        <v>0</v>
      </c>
      <c r="T23">
        <v>0.1</v>
      </c>
      <c r="U23">
        <v>2</v>
      </c>
      <c r="V23">
        <v>0.1</v>
      </c>
    </row>
    <row r="24" spans="1:22" x14ac:dyDescent="0.3">
      <c r="A24" s="3" t="s">
        <v>4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.3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.3</v>
      </c>
      <c r="R24">
        <v>1.3</v>
      </c>
      <c r="S24">
        <v>0</v>
      </c>
      <c r="T24">
        <v>0</v>
      </c>
      <c r="U24">
        <v>0.4</v>
      </c>
      <c r="V24">
        <v>0.05</v>
      </c>
    </row>
    <row r="25" spans="1:22" x14ac:dyDescent="0.3">
      <c r="A25" s="3" t="s">
        <v>4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.1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.3</v>
      </c>
      <c r="R25">
        <v>0.4</v>
      </c>
      <c r="S25">
        <v>0</v>
      </c>
      <c r="T25">
        <v>0</v>
      </c>
      <c r="U25">
        <v>0.6</v>
      </c>
      <c r="V25">
        <v>0.5</v>
      </c>
    </row>
    <row r="26" spans="1:22" x14ac:dyDescent="0.3">
      <c r="A26" s="3" t="s">
        <v>4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.1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.1</v>
      </c>
      <c r="V26">
        <v>0</v>
      </c>
    </row>
    <row r="27" spans="1:22" x14ac:dyDescent="0.3">
      <c r="A27" s="3" t="s">
        <v>4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.05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.1</v>
      </c>
      <c r="S27">
        <v>0</v>
      </c>
      <c r="T27">
        <v>0</v>
      </c>
      <c r="U27">
        <v>0.05</v>
      </c>
      <c r="V27">
        <v>0</v>
      </c>
    </row>
    <row r="28" spans="1:22" x14ac:dyDescent="0.3">
      <c r="A28" s="3" t="s">
        <v>4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</row>
    <row r="29" spans="1:22" x14ac:dyDescent="0.3">
      <c r="A29" s="3" t="s">
        <v>5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.1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.05</v>
      </c>
      <c r="R29">
        <v>0.05</v>
      </c>
      <c r="S29">
        <v>0</v>
      </c>
      <c r="T29">
        <v>0</v>
      </c>
      <c r="U29">
        <v>0</v>
      </c>
      <c r="V29">
        <v>0</v>
      </c>
    </row>
    <row r="30" spans="1:22" x14ac:dyDescent="0.3">
      <c r="A30" s="3" t="s">
        <v>51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.05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.7</v>
      </c>
      <c r="R30">
        <v>0.3</v>
      </c>
      <c r="S30">
        <v>0</v>
      </c>
      <c r="T30">
        <v>0</v>
      </c>
      <c r="U30">
        <v>0</v>
      </c>
      <c r="V30">
        <v>0</v>
      </c>
    </row>
    <row r="31" spans="1:22" x14ac:dyDescent="0.3">
      <c r="A31" s="3" t="s">
        <v>52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.05</v>
      </c>
      <c r="R31">
        <v>0.4</v>
      </c>
      <c r="S31">
        <v>0</v>
      </c>
      <c r="T31">
        <v>0</v>
      </c>
      <c r="U31">
        <v>0</v>
      </c>
      <c r="V31">
        <v>0</v>
      </c>
    </row>
    <row r="32" spans="1:22" x14ac:dyDescent="0.3">
      <c r="A32" s="3" t="s">
        <v>53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.3</v>
      </c>
      <c r="S32">
        <v>0</v>
      </c>
      <c r="T32">
        <v>0</v>
      </c>
      <c r="U32">
        <v>0</v>
      </c>
      <c r="V32">
        <v>0</v>
      </c>
    </row>
    <row r="33" spans="1:22" x14ac:dyDescent="0.3">
      <c r="A33" s="3" t="s">
        <v>5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</row>
    <row r="34" spans="1:22" x14ac:dyDescent="0.3">
      <c r="A34" s="3" t="s">
        <v>55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</row>
    <row r="35" spans="1:22" x14ac:dyDescent="0.3">
      <c r="A35" s="3" t="s">
        <v>56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.6</v>
      </c>
      <c r="V35">
        <v>0</v>
      </c>
    </row>
    <row r="36" spans="1:22" x14ac:dyDescent="0.3">
      <c r="A36" s="3" t="s">
        <v>57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.05</v>
      </c>
      <c r="R36">
        <v>0</v>
      </c>
      <c r="S36">
        <v>0</v>
      </c>
      <c r="T36">
        <v>0</v>
      </c>
      <c r="U36">
        <v>0</v>
      </c>
      <c r="V36">
        <v>0</v>
      </c>
    </row>
    <row r="37" spans="1:22" x14ac:dyDescent="0.3">
      <c r="A37" t="s">
        <v>58</v>
      </c>
      <c r="B37">
        <v>52.5</v>
      </c>
      <c r="C37">
        <v>40.799999999999997</v>
      </c>
      <c r="D37">
        <v>45.4</v>
      </c>
      <c r="E37">
        <v>37.200000000000003</v>
      </c>
      <c r="F37">
        <v>36.799999999999997</v>
      </c>
      <c r="G37">
        <v>37.200000000000003</v>
      </c>
      <c r="H37">
        <v>34.5</v>
      </c>
      <c r="I37">
        <v>58.4</v>
      </c>
      <c r="J37">
        <v>66.599999999999994</v>
      </c>
      <c r="K37">
        <v>161</v>
      </c>
      <c r="L37">
        <v>101</v>
      </c>
      <c r="M37">
        <v>153</v>
      </c>
      <c r="N37">
        <v>99.4</v>
      </c>
      <c r="O37">
        <v>42.4</v>
      </c>
      <c r="P37">
        <v>102</v>
      </c>
      <c r="Q37">
        <v>224</v>
      </c>
      <c r="R37">
        <v>247</v>
      </c>
      <c r="S37">
        <v>429</v>
      </c>
      <c r="T37">
        <v>234</v>
      </c>
      <c r="U37">
        <v>575</v>
      </c>
      <c r="V37">
        <v>102</v>
      </c>
    </row>
    <row r="38" spans="1:22" x14ac:dyDescent="0.3">
      <c r="A38" t="s">
        <v>59</v>
      </c>
      <c r="B38">
        <f>B37*2</f>
        <v>105</v>
      </c>
      <c r="C38">
        <f>C37*2</f>
        <v>81.599999999999994</v>
      </c>
      <c r="D38">
        <f>D37*2</f>
        <v>90.8</v>
      </c>
      <c r="E38">
        <f>E37*2</f>
        <v>74.400000000000006</v>
      </c>
      <c r="F38">
        <f>F37*2</f>
        <v>73.599999999999994</v>
      </c>
      <c r="G38">
        <f>G37*2</f>
        <v>74.400000000000006</v>
      </c>
      <c r="H38">
        <f>H37*2</f>
        <v>69</v>
      </c>
      <c r="I38">
        <f>I37*2</f>
        <v>116.8</v>
      </c>
      <c r="J38">
        <f>J37*2</f>
        <v>133.19999999999999</v>
      </c>
      <c r="K38">
        <f>K37*2</f>
        <v>322</v>
      </c>
      <c r="L38">
        <f>L37*2</f>
        <v>202</v>
      </c>
      <c r="M38">
        <f>M37*2</f>
        <v>306</v>
      </c>
      <c r="N38">
        <f>N37*2</f>
        <v>198.8</v>
      </c>
      <c r="O38">
        <f>O37*2</f>
        <v>84.8</v>
      </c>
      <c r="P38">
        <f>P37*2</f>
        <v>204</v>
      </c>
      <c r="Q38">
        <f>Q37*2</f>
        <v>448</v>
      </c>
      <c r="R38">
        <f>R37*2</f>
        <v>494</v>
      </c>
      <c r="S38">
        <f>S37*2</f>
        <v>858</v>
      </c>
      <c r="T38">
        <f>T37*2</f>
        <v>468</v>
      </c>
      <c r="U38">
        <f>U37*2</f>
        <v>1150</v>
      </c>
      <c r="V38">
        <f>V37*2</f>
        <v>204</v>
      </c>
    </row>
    <row r="40" spans="1:22" x14ac:dyDescent="0.3">
      <c r="A40" t="s">
        <v>60</v>
      </c>
    </row>
    <row r="41" spans="1:22" x14ac:dyDescent="0.3">
      <c r="A41" s="3" t="s">
        <v>29</v>
      </c>
      <c r="B41">
        <f>B8/100*B$38</f>
        <v>0.315</v>
      </c>
      <c r="C41">
        <f>C8/100*C$38</f>
        <v>3.5087999999999995</v>
      </c>
      <c r="D41">
        <f>D8/100*D$38</f>
        <v>42.312800000000003</v>
      </c>
      <c r="E41">
        <f>E8/100*E$38</f>
        <v>33.926400000000001</v>
      </c>
      <c r="F41">
        <f>F8/100*F$38</f>
        <v>34.444799999999994</v>
      </c>
      <c r="G41">
        <f>G8/100*G$38</f>
        <v>15.698400000000003</v>
      </c>
      <c r="H41">
        <f>H8/100*H$38</f>
        <v>26.565000000000001</v>
      </c>
      <c r="I41">
        <f>I8/100*I$38</f>
        <v>45.435200000000002</v>
      </c>
      <c r="J41">
        <f>J8/100*J$38</f>
        <v>70.462800000000001</v>
      </c>
      <c r="K41">
        <f>K8/100*K$38</f>
        <v>20.286000000000001</v>
      </c>
      <c r="L41">
        <f>L8/100*L$38</f>
        <v>38.380000000000003</v>
      </c>
      <c r="M41">
        <f>M8/100*M$38</f>
        <v>99.756</v>
      </c>
      <c r="N41">
        <f>N8/100*N$38</f>
        <v>133.19600000000003</v>
      </c>
      <c r="O41">
        <f>O8/100*O$38</f>
        <v>40.958399999999997</v>
      </c>
      <c r="P41">
        <f>P8/100*P$38</f>
        <v>41.616</v>
      </c>
      <c r="Q41">
        <f>Q8/100*Q$38</f>
        <v>124.54400000000001</v>
      </c>
      <c r="R41">
        <f>R8/100*R$38</f>
        <v>314.678</v>
      </c>
      <c r="S41">
        <f>S8/100*S$38</f>
        <v>10.295999999999999</v>
      </c>
      <c r="T41">
        <f>T8/100*T$38</f>
        <v>56.16</v>
      </c>
      <c r="U41">
        <f>U8/100*U$38</f>
        <v>460</v>
      </c>
      <c r="V41">
        <f>V8/100*V$38</f>
        <v>96.695999999999998</v>
      </c>
    </row>
    <row r="42" spans="1:22" x14ac:dyDescent="0.3">
      <c r="A42" s="3" t="s">
        <v>30</v>
      </c>
      <c r="B42">
        <f>B9/100*B$38</f>
        <v>87.885000000000005</v>
      </c>
      <c r="C42">
        <f>C9/100*C$38</f>
        <v>60.955199999999998</v>
      </c>
      <c r="D42">
        <f>D9/100*D$38</f>
        <v>0.72640000000000005</v>
      </c>
      <c r="E42">
        <f>E9/100*E$38</f>
        <v>0.37200000000000005</v>
      </c>
      <c r="F42">
        <f>F9/100*F$38</f>
        <v>0.51519999999999988</v>
      </c>
      <c r="G42">
        <f>G9/100*G$38</f>
        <v>43.0032</v>
      </c>
      <c r="H42">
        <f>H9/100*H$38</f>
        <v>20.7</v>
      </c>
      <c r="I42">
        <f>I9/100*I$38</f>
        <v>57.699199999999998</v>
      </c>
      <c r="J42">
        <f>J9/100*J$38</f>
        <v>1.9979999999999998</v>
      </c>
      <c r="K42">
        <f>K9/100*K$38</f>
        <v>148.12</v>
      </c>
      <c r="L42">
        <f>L9/100*L$38</f>
        <v>55.146000000000001</v>
      </c>
      <c r="M42">
        <f>M9/100*M$38</f>
        <v>3.3660000000000005</v>
      </c>
      <c r="N42">
        <f>N9/100*N$38</f>
        <v>1.5904</v>
      </c>
      <c r="O42">
        <f>O9/100*O$38</f>
        <v>0.3392</v>
      </c>
      <c r="P42">
        <f>P9/100*P$38</f>
        <v>97.308000000000007</v>
      </c>
      <c r="Q42">
        <f>Q9/100*Q$38</f>
        <v>69.888000000000005</v>
      </c>
      <c r="R42">
        <f>R9/100*R$38</f>
        <v>2.964</v>
      </c>
      <c r="S42">
        <f>S9/100*S$38</f>
        <v>570.57000000000005</v>
      </c>
      <c r="T42">
        <f>T9/100*T$38</f>
        <v>325.26</v>
      </c>
      <c r="U42">
        <f>U9/100*U$38</f>
        <v>23</v>
      </c>
      <c r="V42">
        <f>V9/100*V$38</f>
        <v>44.88</v>
      </c>
    </row>
    <row r="43" spans="1:22" x14ac:dyDescent="0.3">
      <c r="A43" s="3" t="s">
        <v>31</v>
      </c>
      <c r="B43">
        <f>B10/100*B$38</f>
        <v>0.84</v>
      </c>
      <c r="C43">
        <f>C10/100*C$38</f>
        <v>0.24479999999999999</v>
      </c>
      <c r="D43">
        <f>D10/100*D$38</f>
        <v>37.318800000000003</v>
      </c>
      <c r="E43">
        <f>E10/100*E$38</f>
        <v>29.164800000000003</v>
      </c>
      <c r="F43">
        <f>F10/100*F$38</f>
        <v>27.452799999999996</v>
      </c>
      <c r="G43">
        <f>G10/100*G$38</f>
        <v>0</v>
      </c>
      <c r="H43">
        <f>H10/100*H$38</f>
        <v>0.13800000000000001</v>
      </c>
      <c r="I43">
        <f>I10/100*I$38</f>
        <v>8.76</v>
      </c>
      <c r="J43">
        <f>J10/100*J$38</f>
        <v>23.975999999999996</v>
      </c>
      <c r="K43">
        <f>K10/100*K$38</f>
        <v>6.1179999999999994</v>
      </c>
      <c r="L43">
        <f>L10/100*L$38</f>
        <v>39.187999999999995</v>
      </c>
      <c r="M43">
        <f>M10/100*M$38</f>
        <v>190.02600000000001</v>
      </c>
      <c r="N43">
        <f>N10/100*N$38</f>
        <v>42.94080000000001</v>
      </c>
      <c r="O43">
        <f>O10/100*O$38</f>
        <v>32.054399999999994</v>
      </c>
      <c r="P43">
        <f>P10/100*P$38</f>
        <v>22.236000000000001</v>
      </c>
      <c r="Q43">
        <f>Q10/100*Q$38</f>
        <v>200.70399999999998</v>
      </c>
      <c r="R43">
        <f>R10/100*R$38</f>
        <v>71.13600000000001</v>
      </c>
      <c r="S43">
        <f>S10/100*S$38</f>
        <v>8.58</v>
      </c>
      <c r="T43">
        <f>T10/100*T$38</f>
        <v>1.4040000000000001</v>
      </c>
      <c r="U43">
        <f>U10/100*U$38</f>
        <v>226.54999999999998</v>
      </c>
      <c r="V43">
        <f>V10/100*V$38</f>
        <v>35.087999999999994</v>
      </c>
    </row>
    <row r="44" spans="1:22" x14ac:dyDescent="0.3">
      <c r="A44" s="3" t="s">
        <v>32</v>
      </c>
      <c r="B44">
        <f>B11/100*B$38</f>
        <v>13.125</v>
      </c>
      <c r="C44">
        <f>C11/100*C$38</f>
        <v>6.4463999999999997</v>
      </c>
      <c r="D44">
        <f>D11/100*D$38</f>
        <v>0.90800000000000003</v>
      </c>
      <c r="E44">
        <f>E11/100*E$38</f>
        <v>0.44640000000000002</v>
      </c>
      <c r="F44">
        <f>F11/100*F$38</f>
        <v>0.2944</v>
      </c>
      <c r="G44">
        <f>G11/100*G$38</f>
        <v>13.912800000000001</v>
      </c>
      <c r="H44">
        <f>H11/100*H$38</f>
        <v>21.459</v>
      </c>
      <c r="I44">
        <f>I11/100*I$38</f>
        <v>0</v>
      </c>
      <c r="J44">
        <f>J11/100*J$38</f>
        <v>0.66599999999999993</v>
      </c>
      <c r="K44">
        <f>K11/100*K$38</f>
        <v>134.274</v>
      </c>
      <c r="L44">
        <f>L11/100*L$38</f>
        <v>65.043999999999997</v>
      </c>
      <c r="M44">
        <f>M11/100*M$38</f>
        <v>12.545999999999998</v>
      </c>
      <c r="N44">
        <f>N11/100*N$38</f>
        <v>9.741200000000001</v>
      </c>
      <c r="O44">
        <f>O11/100*O$38</f>
        <v>5.0880000000000001</v>
      </c>
      <c r="P44">
        <f>P11/100*P$38</f>
        <v>7.1400000000000006</v>
      </c>
      <c r="Q44">
        <f>Q11/100*Q$38</f>
        <v>1.792</v>
      </c>
      <c r="R44">
        <f>R11/100*R$38</f>
        <v>0</v>
      </c>
      <c r="S44">
        <f>S11/100*S$38</f>
        <v>247.96199999999999</v>
      </c>
      <c r="T44">
        <f>T11/100*T$38</f>
        <v>55.692000000000007</v>
      </c>
      <c r="U44">
        <f>U11/100*U$38</f>
        <v>3.45</v>
      </c>
      <c r="V44">
        <f>V11/100*V$38</f>
        <v>2.2440000000000002</v>
      </c>
    </row>
    <row r="45" spans="1:22" x14ac:dyDescent="0.3">
      <c r="A45" s="3" t="s">
        <v>33</v>
      </c>
      <c r="B45">
        <f>B12/100*B$38</f>
        <v>0.63</v>
      </c>
      <c r="C45">
        <f>C12/100*C$38</f>
        <v>8.1599999999999992E-2</v>
      </c>
      <c r="D45">
        <f>D12/100*D$38</f>
        <v>0.45400000000000001</v>
      </c>
      <c r="E45">
        <f>E12/100*E$38</f>
        <v>0.66960000000000008</v>
      </c>
      <c r="F45">
        <f>F12/100*F$38</f>
        <v>1.6192</v>
      </c>
      <c r="G45">
        <f>G12/100*G$38</f>
        <v>1.6368000000000003</v>
      </c>
      <c r="H45">
        <f>H12/100*H$38</f>
        <v>0</v>
      </c>
      <c r="I45">
        <f>I12/100*I$38</f>
        <v>0.70079999999999998</v>
      </c>
      <c r="J45">
        <f>J12/100*J$38</f>
        <v>12.254399999999999</v>
      </c>
      <c r="K45">
        <f>K12/100*K$38</f>
        <v>7.7279999999999998</v>
      </c>
      <c r="L45">
        <f>L12/100*L$38</f>
        <v>2.8279999999999998</v>
      </c>
      <c r="M45">
        <f>M12/100*M$38</f>
        <v>0.30599999999999999</v>
      </c>
      <c r="N45">
        <f>N12/100*N$38</f>
        <v>3.1808000000000001</v>
      </c>
      <c r="O45">
        <f>O12/100*O$38</f>
        <v>1.8656000000000001</v>
      </c>
      <c r="P45">
        <f>P12/100*P$38</f>
        <v>1.224</v>
      </c>
      <c r="Q45">
        <f>Q12/100*Q$38</f>
        <v>4.9280000000000008</v>
      </c>
      <c r="R45">
        <f>R12/100*R$38</f>
        <v>42.977999999999994</v>
      </c>
      <c r="S45">
        <f>S12/100*S$38</f>
        <v>6.0059999999999993</v>
      </c>
      <c r="T45">
        <f>T12/100*T$38</f>
        <v>0.46800000000000003</v>
      </c>
      <c r="U45">
        <f>U12/100*U$38</f>
        <v>58.65</v>
      </c>
      <c r="V45">
        <f>V12/100*V$38</f>
        <v>3.6720000000000006</v>
      </c>
    </row>
    <row r="46" spans="1:22" x14ac:dyDescent="0.3">
      <c r="A46" s="3" t="s">
        <v>34</v>
      </c>
      <c r="B46">
        <f>B13/100*B$38</f>
        <v>0</v>
      </c>
      <c r="C46">
        <f>C13/100*C$38</f>
        <v>0</v>
      </c>
      <c r="D46">
        <f>D13/100*D$38</f>
        <v>6.7192000000000007</v>
      </c>
      <c r="E46">
        <f>E13/100*E$38</f>
        <v>5.3568000000000007</v>
      </c>
      <c r="F46">
        <f>F13/100*F$38</f>
        <v>6.9919999999999991</v>
      </c>
      <c r="G46">
        <f>G13/100*G$38</f>
        <v>0</v>
      </c>
      <c r="H46">
        <f>H13/100*H$38</f>
        <v>0.13800000000000001</v>
      </c>
      <c r="I46">
        <f>I13/100*I$38</f>
        <v>3.1536000000000004</v>
      </c>
      <c r="J46">
        <f>J13/100*J$38</f>
        <v>17.848800000000001</v>
      </c>
      <c r="K46">
        <f>K13/100*K$38</f>
        <v>0</v>
      </c>
      <c r="L46">
        <f>L13/100*L$38</f>
        <v>1.4139999999999999</v>
      </c>
      <c r="M46">
        <f>M13/100*M$38</f>
        <v>0</v>
      </c>
      <c r="N46">
        <f>N13/100*N$38</f>
        <v>8.1508000000000003</v>
      </c>
      <c r="O46">
        <f>O13/100*O$38</f>
        <v>4.4096000000000002</v>
      </c>
      <c r="P46">
        <f>P13/100*P$38</f>
        <v>3.4680000000000004</v>
      </c>
      <c r="Q46">
        <f>Q13/100*Q$38</f>
        <v>16.128</v>
      </c>
      <c r="R46">
        <f>R13/100*R$38</f>
        <v>34.580000000000005</v>
      </c>
      <c r="S46">
        <f>S13/100*S$38</f>
        <v>0</v>
      </c>
      <c r="T46">
        <f>T13/100*T$38</f>
        <v>4.68</v>
      </c>
      <c r="U46">
        <f>U13/100*U$38</f>
        <v>198.95000000000002</v>
      </c>
      <c r="V46">
        <f>V13/100*V$38</f>
        <v>0.40800000000000003</v>
      </c>
    </row>
    <row r="47" spans="1:22" x14ac:dyDescent="0.3">
      <c r="A47" s="3" t="s">
        <v>35</v>
      </c>
      <c r="B47">
        <f>B14/100*B$38</f>
        <v>1.8900000000000001</v>
      </c>
      <c r="C47">
        <f>C14/100*C$38</f>
        <v>7.3439999999999994</v>
      </c>
      <c r="D47">
        <f>D14/100*D$38</f>
        <v>0</v>
      </c>
      <c r="E47">
        <f>E14/100*E$38</f>
        <v>7.4400000000000008E-2</v>
      </c>
      <c r="F47">
        <f>F14/100*F$38</f>
        <v>0</v>
      </c>
      <c r="G47">
        <f>G14/100*G$38</f>
        <v>0.14880000000000002</v>
      </c>
      <c r="H47">
        <f>H14/100*H$38</f>
        <v>0</v>
      </c>
      <c r="I47">
        <f>I14/100*I$38</f>
        <v>5.8400000000000001E-2</v>
      </c>
      <c r="J47">
        <f>J14/100*J$38</f>
        <v>0.39959999999999996</v>
      </c>
      <c r="K47">
        <f>K14/100*K$38</f>
        <v>5.1520000000000001</v>
      </c>
      <c r="L47">
        <f>L14/100*L$38</f>
        <v>0</v>
      </c>
      <c r="M47">
        <f>M14/100*M$38</f>
        <v>0.153</v>
      </c>
      <c r="N47">
        <f>N14/100*N$38</f>
        <v>0</v>
      </c>
      <c r="O47">
        <f>O14/100*O$38</f>
        <v>8.48E-2</v>
      </c>
      <c r="P47">
        <f>P14/100*P$38</f>
        <v>30.599999999999998</v>
      </c>
      <c r="Q47">
        <f>Q14/100*Q$38</f>
        <v>3.5840000000000001</v>
      </c>
      <c r="R47">
        <f>R14/100*R$38</f>
        <v>0.49399999999999999</v>
      </c>
      <c r="S47">
        <f>S14/100*S$38</f>
        <v>12.011999999999999</v>
      </c>
      <c r="T47">
        <f>T14/100*T$38</f>
        <v>0</v>
      </c>
      <c r="U47">
        <f>U14/100*U$38</f>
        <v>1.1500000000000001</v>
      </c>
      <c r="V47">
        <f>V14/100*V$38</f>
        <v>16.32</v>
      </c>
    </row>
    <row r="48" spans="1:22" x14ac:dyDescent="0.3">
      <c r="A48" s="3" t="s">
        <v>36</v>
      </c>
      <c r="B48">
        <f>B15/100*B$38</f>
        <v>0.105</v>
      </c>
      <c r="C48">
        <f>C15/100*C$38</f>
        <v>1.1423999999999999</v>
      </c>
      <c r="D48">
        <f>D15/100*D$38</f>
        <v>0.81720000000000004</v>
      </c>
      <c r="E48">
        <f>E15/100*E$38</f>
        <v>1.5624000000000002</v>
      </c>
      <c r="F48">
        <f>F15/100*F$38</f>
        <v>0.80959999999999999</v>
      </c>
      <c r="G48">
        <f>G15/100*G$38</f>
        <v>0</v>
      </c>
      <c r="H48">
        <f>H15/100*H$38</f>
        <v>0</v>
      </c>
      <c r="I48">
        <f>I15/100*I$38</f>
        <v>0</v>
      </c>
      <c r="J48">
        <f>J15/100*J$38</f>
        <v>0.26639999999999997</v>
      </c>
      <c r="K48">
        <f>K15/100*K$38</f>
        <v>0</v>
      </c>
      <c r="L48">
        <f>L15/100*L$38</f>
        <v>0</v>
      </c>
      <c r="M48">
        <f>M15/100*M$38</f>
        <v>0</v>
      </c>
      <c r="N48">
        <f>N15/100*N$38</f>
        <v>0</v>
      </c>
      <c r="O48">
        <f>O15/100*O$38</f>
        <v>0</v>
      </c>
      <c r="P48">
        <f>P15/100*P$38</f>
        <v>0</v>
      </c>
      <c r="Q48">
        <f>Q15/100*Q$38</f>
        <v>1.3440000000000001</v>
      </c>
      <c r="R48">
        <f>R15/100*R$38</f>
        <v>2.4700000000000002</v>
      </c>
      <c r="S48">
        <f>S15/100*S$38</f>
        <v>0</v>
      </c>
      <c r="T48">
        <f>T15/100*T$38</f>
        <v>0</v>
      </c>
      <c r="U48">
        <f>U15/100*U$38</f>
        <v>8.0499999999999989</v>
      </c>
      <c r="V48">
        <f>V15/100*V$38</f>
        <v>0</v>
      </c>
    </row>
    <row r="49" spans="1:22" x14ac:dyDescent="0.3">
      <c r="A49" s="3" t="s">
        <v>37</v>
      </c>
      <c r="B49">
        <f>B16/100*B$38</f>
        <v>0</v>
      </c>
      <c r="C49">
        <f>C16/100*C$38</f>
        <v>1.1423999999999999</v>
      </c>
      <c r="D49">
        <f>D16/100*D$38</f>
        <v>4.5400000000000003E-2</v>
      </c>
      <c r="E49">
        <f>E16/100*E$38</f>
        <v>0.59520000000000006</v>
      </c>
      <c r="F49">
        <f>F16/100*F$38</f>
        <v>0.2208</v>
      </c>
      <c r="G49">
        <f>G16/100*G$38</f>
        <v>0</v>
      </c>
      <c r="H49">
        <f>H16/100*H$38</f>
        <v>0</v>
      </c>
      <c r="I49">
        <f>I16/100*I$38</f>
        <v>0.2336</v>
      </c>
      <c r="J49">
        <f>J16/100*J$38</f>
        <v>0.13319999999999999</v>
      </c>
      <c r="K49">
        <f>K16/100*K$38</f>
        <v>0</v>
      </c>
      <c r="L49">
        <f>L16/100*L$38</f>
        <v>0</v>
      </c>
      <c r="M49">
        <f>M16/100*M$38</f>
        <v>0</v>
      </c>
      <c r="N49">
        <f>N16/100*N$38</f>
        <v>0</v>
      </c>
      <c r="O49">
        <f>O16/100*O$38</f>
        <v>0</v>
      </c>
      <c r="P49">
        <f>P16/100*P$38</f>
        <v>0</v>
      </c>
      <c r="Q49">
        <f>Q16/100*Q$38</f>
        <v>0.89600000000000002</v>
      </c>
      <c r="R49">
        <f>R16/100*R$38</f>
        <v>0.247</v>
      </c>
      <c r="S49">
        <f>S16/100*S$38</f>
        <v>0.85799999999999998</v>
      </c>
      <c r="T49">
        <f>T16/100*T$38</f>
        <v>14.976000000000001</v>
      </c>
      <c r="U49">
        <f>U16/100*U$38</f>
        <v>4.6000000000000005</v>
      </c>
      <c r="V49">
        <f>V16/100*V$38</f>
        <v>0</v>
      </c>
    </row>
    <row r="50" spans="1:22" x14ac:dyDescent="0.3">
      <c r="A50" s="3" t="s">
        <v>38</v>
      </c>
      <c r="B50">
        <f>B17/100*B$38</f>
        <v>5.2499999999999998E-2</v>
      </c>
      <c r="C50">
        <f>C17/100*C$38</f>
        <v>8.1599999999999992E-2</v>
      </c>
      <c r="D50">
        <f>D17/100*D$38</f>
        <v>0</v>
      </c>
      <c r="E50">
        <f>E17/100*E$38</f>
        <v>0</v>
      </c>
      <c r="F50">
        <f>F17/100*F$38</f>
        <v>0</v>
      </c>
      <c r="G50">
        <f>G17/100*G$38</f>
        <v>0</v>
      </c>
      <c r="H50">
        <f>H17/100*H$38</f>
        <v>3.4500000000000003E-2</v>
      </c>
      <c r="I50">
        <f>I17/100*I$38</f>
        <v>0</v>
      </c>
      <c r="J50">
        <f>J17/100*J$38</f>
        <v>1.3319999999999999</v>
      </c>
      <c r="K50">
        <f>K17/100*K$38</f>
        <v>0</v>
      </c>
      <c r="L50">
        <f>L17/100*L$38</f>
        <v>0</v>
      </c>
      <c r="M50">
        <f>M17/100*M$38</f>
        <v>0</v>
      </c>
      <c r="N50">
        <f>N17/100*N$38</f>
        <v>0</v>
      </c>
      <c r="O50">
        <f>O17/100*O$38</f>
        <v>0</v>
      </c>
      <c r="P50">
        <f>P17/100*P$38</f>
        <v>0.40800000000000003</v>
      </c>
      <c r="Q50">
        <f>Q17/100*Q$38</f>
        <v>14.784000000000001</v>
      </c>
      <c r="R50">
        <f>R17/100*R$38</f>
        <v>3.4579999999999997</v>
      </c>
      <c r="S50">
        <f>S17/100*S$38</f>
        <v>0</v>
      </c>
      <c r="T50">
        <f>T17/100*T$38</f>
        <v>0.46800000000000003</v>
      </c>
      <c r="U50">
        <f>U17/100*U$38</f>
        <v>4.6000000000000005</v>
      </c>
      <c r="V50">
        <f>V17/100*V$38</f>
        <v>3.06</v>
      </c>
    </row>
    <row r="51" spans="1:22" x14ac:dyDescent="0.3">
      <c r="A51" s="3" t="s">
        <v>39</v>
      </c>
      <c r="B51">
        <f>B18/100*B$38</f>
        <v>0</v>
      </c>
      <c r="C51">
        <f>C18/100*C$38</f>
        <v>0</v>
      </c>
      <c r="D51">
        <f>D18/100*D$38</f>
        <v>1.2711999999999999</v>
      </c>
      <c r="E51">
        <f>E18/100*E$38</f>
        <v>1.4136</v>
      </c>
      <c r="F51">
        <f>F18/100*F$38</f>
        <v>0.73599999999999999</v>
      </c>
      <c r="G51">
        <f>G18/100*G$38</f>
        <v>0</v>
      </c>
      <c r="H51">
        <f>H18/100*H$38</f>
        <v>0</v>
      </c>
      <c r="I51">
        <f>I18/100*I$38</f>
        <v>0.2336</v>
      </c>
      <c r="J51">
        <f>J18/100*J$38</f>
        <v>1.1988000000000001</v>
      </c>
      <c r="K51">
        <f>K18/100*K$38</f>
        <v>0</v>
      </c>
      <c r="L51">
        <f>L18/100*L$38</f>
        <v>0</v>
      </c>
      <c r="M51">
        <f>M18/100*M$38</f>
        <v>0</v>
      </c>
      <c r="N51">
        <f>N18/100*N$38</f>
        <v>0</v>
      </c>
      <c r="O51">
        <f>O18/100*O$38</f>
        <v>0</v>
      </c>
      <c r="P51">
        <f>P18/100*P$38</f>
        <v>0.20400000000000001</v>
      </c>
      <c r="Q51">
        <f>Q18/100*Q$38</f>
        <v>2.6880000000000002</v>
      </c>
      <c r="R51">
        <f>R18/100*R$38</f>
        <v>0</v>
      </c>
      <c r="S51">
        <f>S18/100*S$38</f>
        <v>0</v>
      </c>
      <c r="T51">
        <f>T18/100*T$38</f>
        <v>0</v>
      </c>
      <c r="U51">
        <f>U18/100*U$38</f>
        <v>5.75</v>
      </c>
      <c r="V51">
        <f>V18/100*V$38</f>
        <v>0</v>
      </c>
    </row>
    <row r="52" spans="1:22" x14ac:dyDescent="0.3">
      <c r="A52" s="3" t="s">
        <v>40</v>
      </c>
      <c r="B52">
        <f>B19/100*B$38</f>
        <v>0.21</v>
      </c>
      <c r="C52">
        <f>C19/100*C$38</f>
        <v>0</v>
      </c>
      <c r="D52">
        <f>D19/100*D$38</f>
        <v>0</v>
      </c>
      <c r="E52">
        <f>E19/100*E$38</f>
        <v>0</v>
      </c>
      <c r="F52">
        <f>F19/100*F$38</f>
        <v>3.6799999999999999E-2</v>
      </c>
      <c r="G52">
        <f>G19/100*G$38</f>
        <v>0</v>
      </c>
      <c r="H52">
        <f>H19/100*H$38</f>
        <v>0</v>
      </c>
      <c r="I52">
        <f>I19/100*I$38</f>
        <v>0.2336</v>
      </c>
      <c r="J52">
        <f>J19/100*J$38</f>
        <v>0.39959999999999996</v>
      </c>
      <c r="K52">
        <f>K19/100*K$38</f>
        <v>0</v>
      </c>
      <c r="L52">
        <f>L19/100*L$38</f>
        <v>0</v>
      </c>
      <c r="M52">
        <f>M19/100*M$38</f>
        <v>0</v>
      </c>
      <c r="N52">
        <f>N19/100*N$38</f>
        <v>0</v>
      </c>
      <c r="O52">
        <f>O19/100*O$38</f>
        <v>0</v>
      </c>
      <c r="P52">
        <f>P19/100*P$38</f>
        <v>0</v>
      </c>
      <c r="Q52">
        <f>Q19/100*Q$38</f>
        <v>0.44800000000000001</v>
      </c>
      <c r="R52">
        <f>R19/100*R$38</f>
        <v>0.49399999999999999</v>
      </c>
      <c r="S52">
        <f>S19/100*S$38</f>
        <v>0.85799999999999998</v>
      </c>
      <c r="T52">
        <f>T19/100*T$38</f>
        <v>7.9560000000000004</v>
      </c>
      <c r="U52">
        <f>U19/100*U$38</f>
        <v>86.25</v>
      </c>
      <c r="V52">
        <f>V19/100*V$38</f>
        <v>0.20400000000000001</v>
      </c>
    </row>
    <row r="53" spans="1:22" x14ac:dyDescent="0.3">
      <c r="A53" s="3" t="s">
        <v>41</v>
      </c>
      <c r="B53">
        <f>B20/100*B$38</f>
        <v>0</v>
      </c>
      <c r="C53">
        <f>C20/100*C$38</f>
        <v>0</v>
      </c>
      <c r="D53">
        <f>D20/100*D$38</f>
        <v>0.18160000000000001</v>
      </c>
      <c r="E53">
        <f>E20/100*E$38</f>
        <v>0.22320000000000001</v>
      </c>
      <c r="F53">
        <f>F20/100*F$38</f>
        <v>0.2208</v>
      </c>
      <c r="G53">
        <f>G20/100*G$38</f>
        <v>0</v>
      </c>
      <c r="H53">
        <f>H20/100*H$38</f>
        <v>0</v>
      </c>
      <c r="I53">
        <f>I20/100*I$38</f>
        <v>5.8400000000000001E-2</v>
      </c>
      <c r="J53">
        <f>J20/100*J$38</f>
        <v>0.53279999999999994</v>
      </c>
      <c r="K53">
        <f>K20/100*K$38</f>
        <v>0</v>
      </c>
      <c r="L53">
        <f>L20/100*L$38</f>
        <v>0</v>
      </c>
      <c r="M53">
        <f>M20/100*M$38</f>
        <v>0</v>
      </c>
      <c r="N53">
        <f>N20/100*N$38</f>
        <v>0</v>
      </c>
      <c r="O53">
        <f>O20/100*O$38</f>
        <v>0</v>
      </c>
      <c r="P53">
        <f>P20/100*P$38</f>
        <v>0</v>
      </c>
      <c r="Q53">
        <f>Q20/100*Q$38</f>
        <v>0</v>
      </c>
      <c r="R53">
        <f>R20/100*R$38</f>
        <v>0</v>
      </c>
      <c r="S53">
        <f>S20/100*S$38</f>
        <v>0</v>
      </c>
      <c r="T53">
        <f>T20/100*T$38</f>
        <v>0</v>
      </c>
      <c r="U53">
        <f>U20/100*U$38</f>
        <v>12.650000000000002</v>
      </c>
      <c r="V53">
        <f>V20/100*V$38</f>
        <v>0</v>
      </c>
    </row>
    <row r="54" spans="1:22" x14ac:dyDescent="0.3">
      <c r="A54" s="3" t="s">
        <v>42</v>
      </c>
      <c r="B54">
        <f>B21/100*B$38</f>
        <v>0</v>
      </c>
      <c r="C54">
        <f>C21/100*C$38</f>
        <v>0</v>
      </c>
      <c r="D54">
        <f>D21/100*D$38</f>
        <v>4.5400000000000003E-2</v>
      </c>
      <c r="E54">
        <f>E21/100*E$38</f>
        <v>7.4400000000000008E-2</v>
      </c>
      <c r="F54">
        <f>F21/100*F$38</f>
        <v>7.3599999999999999E-2</v>
      </c>
      <c r="G54">
        <f>G21/100*G$38</f>
        <v>0</v>
      </c>
      <c r="H54">
        <f>H21/100*H$38</f>
        <v>0</v>
      </c>
      <c r="I54">
        <f>I21/100*I$38</f>
        <v>0</v>
      </c>
      <c r="J54">
        <f>J21/100*J$38</f>
        <v>0.53279999999999994</v>
      </c>
      <c r="K54">
        <f>K21/100*K$38</f>
        <v>0</v>
      </c>
      <c r="L54">
        <f>L21/100*L$38</f>
        <v>0</v>
      </c>
      <c r="M54">
        <f>M21/100*M$38</f>
        <v>0</v>
      </c>
      <c r="N54">
        <f>N21/100*N$38</f>
        <v>0</v>
      </c>
      <c r="O54">
        <f>O21/100*O$38</f>
        <v>0</v>
      </c>
      <c r="P54">
        <f>P21/100*P$38</f>
        <v>0</v>
      </c>
      <c r="Q54">
        <f>Q21/100*Q$38</f>
        <v>0.224</v>
      </c>
      <c r="R54">
        <f>R21/100*R$38</f>
        <v>0.49399999999999999</v>
      </c>
      <c r="S54">
        <f>S21/100*S$38</f>
        <v>0</v>
      </c>
      <c r="T54">
        <f>T21/100*T$38</f>
        <v>0</v>
      </c>
      <c r="U54">
        <f>U21/100*U$38</f>
        <v>10.350000000000001</v>
      </c>
      <c r="V54">
        <f>V21/100*V$38</f>
        <v>0</v>
      </c>
    </row>
    <row r="55" spans="1:22" x14ac:dyDescent="0.3">
      <c r="A55" s="3" t="s">
        <v>43</v>
      </c>
      <c r="B55">
        <f>B22/100*B$38</f>
        <v>0</v>
      </c>
      <c r="C55">
        <f>C22/100*C$38</f>
        <v>0</v>
      </c>
      <c r="D55">
        <f>D22/100*D$38</f>
        <v>0</v>
      </c>
      <c r="E55">
        <f>E22/100*E$38</f>
        <v>0.29760000000000003</v>
      </c>
      <c r="F55">
        <f>F22/100*F$38</f>
        <v>0.1472</v>
      </c>
      <c r="G55">
        <f>G22/100*G$38</f>
        <v>0</v>
      </c>
      <c r="H55">
        <f>H22/100*H$38</f>
        <v>0</v>
      </c>
      <c r="I55">
        <f>I22/100*I$38</f>
        <v>0.4672</v>
      </c>
      <c r="J55">
        <f>J22/100*J$38</f>
        <v>0.13319999999999999</v>
      </c>
      <c r="K55">
        <f>K22/100*K$38</f>
        <v>0</v>
      </c>
      <c r="L55">
        <f>L22/100*L$38</f>
        <v>0</v>
      </c>
      <c r="M55">
        <f>M22/100*M$38</f>
        <v>0</v>
      </c>
      <c r="N55">
        <f>N22/100*N$38</f>
        <v>0</v>
      </c>
      <c r="O55">
        <f>O22/100*O$38</f>
        <v>0</v>
      </c>
      <c r="P55">
        <f>P22/100*P$38</f>
        <v>0</v>
      </c>
      <c r="Q55">
        <f>Q22/100*Q$38</f>
        <v>0.44800000000000001</v>
      </c>
      <c r="R55">
        <f>R22/100*R$38</f>
        <v>0.49399999999999999</v>
      </c>
      <c r="S55">
        <f>S22/100*S$38</f>
        <v>0</v>
      </c>
      <c r="T55">
        <f>T22/100*T$38</f>
        <v>0</v>
      </c>
      <c r="U55">
        <f>U22/100*U$38</f>
        <v>3.45</v>
      </c>
      <c r="V55">
        <f>V22/100*V$38</f>
        <v>0</v>
      </c>
    </row>
    <row r="56" spans="1:22" x14ac:dyDescent="0.3">
      <c r="A56" s="3" t="s">
        <v>44</v>
      </c>
      <c r="B56">
        <f>B23/100*B$38</f>
        <v>0</v>
      </c>
      <c r="C56">
        <f>C23/100*C$38</f>
        <v>0</v>
      </c>
      <c r="D56">
        <f>D23/100*D$38</f>
        <v>0</v>
      </c>
      <c r="E56">
        <f>E23/100*E$38</f>
        <v>7.4400000000000008E-2</v>
      </c>
      <c r="F56">
        <f>F23/100*F$38</f>
        <v>3.6799999999999999E-2</v>
      </c>
      <c r="G56">
        <f>G23/100*G$38</f>
        <v>0</v>
      </c>
      <c r="H56">
        <f>H23/100*H$38</f>
        <v>0</v>
      </c>
      <c r="I56">
        <f>I23/100*I$38</f>
        <v>0</v>
      </c>
      <c r="J56">
        <f>J23/100*J$38</f>
        <v>0</v>
      </c>
      <c r="K56">
        <f>K23/100*K$38</f>
        <v>0</v>
      </c>
      <c r="L56">
        <f>L23/100*L$38</f>
        <v>0</v>
      </c>
      <c r="M56">
        <f>M23/100*M$38</f>
        <v>0</v>
      </c>
      <c r="N56">
        <f>N23/100*N$38</f>
        <v>0</v>
      </c>
      <c r="O56">
        <f>O23/100*O$38</f>
        <v>0</v>
      </c>
      <c r="P56">
        <f>P23/100*P$38</f>
        <v>0</v>
      </c>
      <c r="Q56">
        <f>Q23/100*Q$38</f>
        <v>0.224</v>
      </c>
      <c r="R56">
        <f>R23/100*R$38</f>
        <v>0.98799999999999999</v>
      </c>
      <c r="S56">
        <f>S23/100*S$38</f>
        <v>0</v>
      </c>
      <c r="T56">
        <f>T23/100*T$38</f>
        <v>0.46800000000000003</v>
      </c>
      <c r="U56">
        <f>U23/100*U$38</f>
        <v>23</v>
      </c>
      <c r="V56">
        <f>V23/100*V$38</f>
        <v>0.20400000000000001</v>
      </c>
    </row>
    <row r="57" spans="1:22" x14ac:dyDescent="0.3">
      <c r="A57" s="3" t="s">
        <v>45</v>
      </c>
      <c r="B57">
        <f>B24/100*B$38</f>
        <v>0</v>
      </c>
      <c r="C57">
        <f>C24/100*C$38</f>
        <v>0</v>
      </c>
      <c r="D57">
        <f>D24/100*D$38</f>
        <v>0</v>
      </c>
      <c r="E57">
        <f>E24/100*E$38</f>
        <v>0</v>
      </c>
      <c r="F57">
        <f>F24/100*F$38</f>
        <v>0</v>
      </c>
      <c r="G57">
        <f>G24/100*G$38</f>
        <v>0</v>
      </c>
      <c r="H57">
        <f>H24/100*H$38</f>
        <v>0</v>
      </c>
      <c r="I57">
        <f>I24/100*I$38</f>
        <v>0</v>
      </c>
      <c r="J57">
        <f>J24/100*J$38</f>
        <v>0.39959999999999996</v>
      </c>
      <c r="K57">
        <f>K24/100*K$38</f>
        <v>0</v>
      </c>
      <c r="L57">
        <f>L24/100*L$38</f>
        <v>0</v>
      </c>
      <c r="M57">
        <f>M24/100*M$38</f>
        <v>0</v>
      </c>
      <c r="N57">
        <f>N24/100*N$38</f>
        <v>0</v>
      </c>
      <c r="O57">
        <f>O24/100*O$38</f>
        <v>0</v>
      </c>
      <c r="P57">
        <f>P24/100*P$38</f>
        <v>0</v>
      </c>
      <c r="Q57">
        <f>Q24/100*Q$38</f>
        <v>1.3440000000000001</v>
      </c>
      <c r="R57">
        <f>R24/100*R$38</f>
        <v>6.4220000000000006</v>
      </c>
      <c r="S57">
        <f>S24/100*S$38</f>
        <v>0</v>
      </c>
      <c r="T57">
        <f>T24/100*T$38</f>
        <v>0</v>
      </c>
      <c r="U57">
        <f>U24/100*U$38</f>
        <v>4.6000000000000005</v>
      </c>
      <c r="V57">
        <f>V24/100*V$38</f>
        <v>0.10200000000000001</v>
      </c>
    </row>
    <row r="58" spans="1:22" x14ac:dyDescent="0.3">
      <c r="A58" s="3" t="s">
        <v>46</v>
      </c>
      <c r="B58">
        <f>B25/100*B$38</f>
        <v>0</v>
      </c>
      <c r="C58">
        <f>C25/100*C$38</f>
        <v>0</v>
      </c>
      <c r="D58">
        <f>D25/100*D$38</f>
        <v>0</v>
      </c>
      <c r="E58">
        <f>E25/100*E$38</f>
        <v>0</v>
      </c>
      <c r="F58">
        <f>F25/100*F$38</f>
        <v>0</v>
      </c>
      <c r="G58">
        <f>G25/100*G$38</f>
        <v>0</v>
      </c>
      <c r="H58">
        <f>H25/100*H$38</f>
        <v>0</v>
      </c>
      <c r="I58">
        <f>I25/100*I$38</f>
        <v>0</v>
      </c>
      <c r="J58">
        <f>J25/100*J$38</f>
        <v>0.13319999999999999</v>
      </c>
      <c r="K58">
        <f>K25/100*K$38</f>
        <v>0</v>
      </c>
      <c r="L58">
        <f>L25/100*L$38</f>
        <v>0</v>
      </c>
      <c r="M58">
        <f>M25/100*M$38</f>
        <v>0</v>
      </c>
      <c r="N58">
        <f>N25/100*N$38</f>
        <v>0</v>
      </c>
      <c r="O58">
        <f>O25/100*O$38</f>
        <v>0</v>
      </c>
      <c r="P58">
        <f>P25/100*P$38</f>
        <v>0</v>
      </c>
      <c r="Q58">
        <f>Q25/100*Q$38</f>
        <v>1.3440000000000001</v>
      </c>
      <c r="R58">
        <f>R25/100*R$38</f>
        <v>1.976</v>
      </c>
      <c r="S58">
        <f>S25/100*S$38</f>
        <v>0</v>
      </c>
      <c r="T58">
        <f>T25/100*T$38</f>
        <v>0</v>
      </c>
      <c r="U58">
        <f>U25/100*U$38</f>
        <v>6.9</v>
      </c>
      <c r="V58">
        <f>V25/100*V$38</f>
        <v>1.02</v>
      </c>
    </row>
    <row r="59" spans="1:22" x14ac:dyDescent="0.3">
      <c r="A59" s="3" t="s">
        <v>47</v>
      </c>
      <c r="B59">
        <f>B26/100*B$38</f>
        <v>0</v>
      </c>
      <c r="C59">
        <f>C26/100*C$38</f>
        <v>0</v>
      </c>
      <c r="D59">
        <f>D26/100*D$38</f>
        <v>0</v>
      </c>
      <c r="E59">
        <f>E26/100*E$38</f>
        <v>0</v>
      </c>
      <c r="F59">
        <f>F26/100*F$38</f>
        <v>0</v>
      </c>
      <c r="G59">
        <f>G26/100*G$38</f>
        <v>0</v>
      </c>
      <c r="H59">
        <f>H26/100*H$38</f>
        <v>0</v>
      </c>
      <c r="I59">
        <f>I26/100*I$38</f>
        <v>0</v>
      </c>
      <c r="J59">
        <f>J26/100*J$38</f>
        <v>0.13319999999999999</v>
      </c>
      <c r="K59">
        <f>K26/100*K$38</f>
        <v>0</v>
      </c>
      <c r="L59">
        <f>L26/100*L$38</f>
        <v>0</v>
      </c>
      <c r="M59">
        <f>M26/100*M$38</f>
        <v>0</v>
      </c>
      <c r="N59">
        <f>N26/100*N$38</f>
        <v>0</v>
      </c>
      <c r="O59">
        <f>O26/100*O$38</f>
        <v>0</v>
      </c>
      <c r="P59">
        <f>P26/100*P$38</f>
        <v>0</v>
      </c>
      <c r="Q59">
        <f>Q26/100*Q$38</f>
        <v>0</v>
      </c>
      <c r="R59">
        <f>R26/100*R$38</f>
        <v>0</v>
      </c>
      <c r="S59">
        <f>S26/100*S$38</f>
        <v>0</v>
      </c>
      <c r="T59">
        <f>T26/100*T$38</f>
        <v>0</v>
      </c>
      <c r="U59">
        <f>U26/100*U$38</f>
        <v>1.1500000000000001</v>
      </c>
      <c r="V59">
        <f>V26/100*V$38</f>
        <v>0</v>
      </c>
    </row>
    <row r="60" spans="1:22" x14ac:dyDescent="0.3">
      <c r="A60" s="3" t="s">
        <v>48</v>
      </c>
      <c r="B60">
        <f>B27/100*B$38</f>
        <v>0</v>
      </c>
      <c r="C60">
        <f>C27/100*C$38</f>
        <v>0</v>
      </c>
      <c r="D60">
        <f>D27/100*D$38</f>
        <v>0</v>
      </c>
      <c r="E60">
        <f>E27/100*E$38</f>
        <v>0</v>
      </c>
      <c r="F60">
        <f>F27/100*F$38</f>
        <v>0</v>
      </c>
      <c r="G60">
        <f>G27/100*G$38</f>
        <v>0</v>
      </c>
      <c r="H60">
        <f>H27/100*H$38</f>
        <v>0</v>
      </c>
      <c r="I60">
        <f>I27/100*I$38</f>
        <v>0</v>
      </c>
      <c r="J60">
        <f>J27/100*J$38</f>
        <v>6.6599999999999993E-2</v>
      </c>
      <c r="K60">
        <f>K27/100*K$38</f>
        <v>0</v>
      </c>
      <c r="L60">
        <f>L27/100*L$38</f>
        <v>0</v>
      </c>
      <c r="M60">
        <f>M27/100*M$38</f>
        <v>0</v>
      </c>
      <c r="N60">
        <f>N27/100*N$38</f>
        <v>0</v>
      </c>
      <c r="O60">
        <f>O27/100*O$38</f>
        <v>0</v>
      </c>
      <c r="P60">
        <f>P27/100*P$38</f>
        <v>0</v>
      </c>
      <c r="Q60">
        <f>Q27/100*Q$38</f>
        <v>0</v>
      </c>
      <c r="R60">
        <f>R27/100*R$38</f>
        <v>0.49399999999999999</v>
      </c>
      <c r="S60">
        <f>S27/100*S$38</f>
        <v>0</v>
      </c>
      <c r="T60">
        <f>T27/100*T$38</f>
        <v>0</v>
      </c>
      <c r="U60">
        <f>U27/100*U$38</f>
        <v>0.57500000000000007</v>
      </c>
      <c r="V60">
        <f>V27/100*V$38</f>
        <v>0</v>
      </c>
    </row>
    <row r="61" spans="1:22" x14ac:dyDescent="0.3">
      <c r="A61" s="3" t="s">
        <v>49</v>
      </c>
      <c r="B61">
        <f>B28/100*B$38</f>
        <v>0</v>
      </c>
      <c r="C61">
        <f>C28/100*C$38</f>
        <v>0</v>
      </c>
      <c r="D61">
        <f>D28/100*D$38</f>
        <v>0</v>
      </c>
      <c r="E61">
        <f>E28/100*E$38</f>
        <v>0</v>
      </c>
      <c r="F61">
        <f>F28/100*F$38</f>
        <v>0</v>
      </c>
      <c r="G61">
        <f>G28/100*G$38</f>
        <v>0</v>
      </c>
      <c r="H61">
        <f>H28/100*H$38</f>
        <v>0</v>
      </c>
      <c r="I61">
        <f>I28/100*I$38</f>
        <v>0</v>
      </c>
      <c r="J61">
        <f>J28/100*J$38</f>
        <v>0</v>
      </c>
      <c r="K61">
        <f>K28/100*K$38</f>
        <v>0</v>
      </c>
      <c r="L61">
        <f>L28/100*L$38</f>
        <v>0</v>
      </c>
      <c r="M61">
        <f>M28/100*M$38</f>
        <v>0</v>
      </c>
      <c r="N61">
        <f>N28/100*N$38</f>
        <v>0</v>
      </c>
      <c r="O61">
        <f>O28/100*O$38</f>
        <v>0</v>
      </c>
      <c r="P61">
        <f>P28/100*P$38</f>
        <v>0</v>
      </c>
      <c r="Q61">
        <f>Q28/100*Q$38</f>
        <v>0</v>
      </c>
      <c r="R61">
        <f>R28/100*R$38</f>
        <v>0</v>
      </c>
      <c r="S61">
        <f>S28/100*S$38</f>
        <v>0</v>
      </c>
      <c r="T61">
        <f>T28/100*T$38</f>
        <v>0</v>
      </c>
      <c r="U61">
        <f>U28/100*U$38</f>
        <v>0</v>
      </c>
      <c r="V61">
        <f>V28/100*V$38</f>
        <v>0</v>
      </c>
    </row>
    <row r="62" spans="1:22" x14ac:dyDescent="0.3">
      <c r="A62" s="3" t="s">
        <v>50</v>
      </c>
      <c r="B62">
        <f>B29/100*B$38</f>
        <v>0</v>
      </c>
      <c r="C62">
        <f>C29/100*C$38</f>
        <v>0</v>
      </c>
      <c r="D62">
        <f>D29/100*D$38</f>
        <v>0</v>
      </c>
      <c r="E62">
        <f>E29/100*E$38</f>
        <v>0</v>
      </c>
      <c r="F62">
        <f>F29/100*F$38</f>
        <v>0</v>
      </c>
      <c r="G62">
        <f>G29/100*G$38</f>
        <v>0</v>
      </c>
      <c r="H62">
        <f>H29/100*H$38</f>
        <v>0</v>
      </c>
      <c r="I62">
        <f>I29/100*I$38</f>
        <v>0</v>
      </c>
      <c r="J62">
        <f>J29/100*J$38</f>
        <v>0.13319999999999999</v>
      </c>
      <c r="K62">
        <f>K29/100*K$38</f>
        <v>0</v>
      </c>
      <c r="L62">
        <f>L29/100*L$38</f>
        <v>0</v>
      </c>
      <c r="M62">
        <f>M29/100*M$38</f>
        <v>0</v>
      </c>
      <c r="N62">
        <f>N29/100*N$38</f>
        <v>0</v>
      </c>
      <c r="O62">
        <f>O29/100*O$38</f>
        <v>0</v>
      </c>
      <c r="P62">
        <f>P29/100*P$38</f>
        <v>0</v>
      </c>
      <c r="Q62">
        <f>Q29/100*Q$38</f>
        <v>0.224</v>
      </c>
      <c r="R62">
        <f>R29/100*R$38</f>
        <v>0.247</v>
      </c>
      <c r="S62">
        <f>S29/100*S$38</f>
        <v>0</v>
      </c>
      <c r="T62">
        <f>T29/100*T$38</f>
        <v>0</v>
      </c>
      <c r="U62">
        <f>U29/100*U$38</f>
        <v>0</v>
      </c>
      <c r="V62">
        <f>V29/100*V$38</f>
        <v>0</v>
      </c>
    </row>
    <row r="63" spans="1:22" x14ac:dyDescent="0.3">
      <c r="A63" s="3" t="s">
        <v>51</v>
      </c>
      <c r="B63">
        <f>B30/100*B$38</f>
        <v>0</v>
      </c>
      <c r="C63">
        <f>C30/100*C$38</f>
        <v>0</v>
      </c>
      <c r="D63">
        <f>D30/100*D$38</f>
        <v>0</v>
      </c>
      <c r="E63">
        <f>E30/100*E$38</f>
        <v>0</v>
      </c>
      <c r="F63">
        <f>F30/100*F$38</f>
        <v>0</v>
      </c>
      <c r="G63">
        <f>G30/100*G$38</f>
        <v>0</v>
      </c>
      <c r="H63">
        <f>H30/100*H$38</f>
        <v>0</v>
      </c>
      <c r="I63">
        <f>I30/100*I$38</f>
        <v>0</v>
      </c>
      <c r="J63">
        <f>J30/100*J$38</f>
        <v>6.6599999999999993E-2</v>
      </c>
      <c r="K63">
        <f>K30/100*K$38</f>
        <v>0</v>
      </c>
      <c r="L63">
        <f>L30/100*L$38</f>
        <v>0</v>
      </c>
      <c r="M63">
        <f>M30/100*M$38</f>
        <v>0</v>
      </c>
      <c r="N63">
        <f>N30/100*N$38</f>
        <v>0</v>
      </c>
      <c r="O63">
        <f>O30/100*O$38</f>
        <v>0</v>
      </c>
      <c r="P63">
        <f>P30/100*P$38</f>
        <v>0</v>
      </c>
      <c r="Q63">
        <f>Q30/100*Q$38</f>
        <v>3.1359999999999997</v>
      </c>
      <c r="R63">
        <f>R30/100*R$38</f>
        <v>1.482</v>
      </c>
      <c r="S63">
        <f>S30/100*S$38</f>
        <v>0</v>
      </c>
      <c r="T63">
        <f>T30/100*T$38</f>
        <v>0</v>
      </c>
      <c r="U63">
        <f>U30/100*U$38</f>
        <v>0</v>
      </c>
      <c r="V63">
        <f>V30/100*V$38</f>
        <v>0</v>
      </c>
    </row>
    <row r="64" spans="1:22" x14ac:dyDescent="0.3">
      <c r="A64" s="3" t="s">
        <v>52</v>
      </c>
      <c r="B64">
        <f>B31/100*B$38</f>
        <v>0</v>
      </c>
      <c r="C64">
        <f>C31/100*C$38</f>
        <v>0</v>
      </c>
      <c r="D64">
        <f>D31/100*D$38</f>
        <v>0</v>
      </c>
      <c r="E64">
        <f>E31/100*E$38</f>
        <v>0</v>
      </c>
      <c r="F64">
        <f>F31/100*F$38</f>
        <v>0</v>
      </c>
      <c r="G64">
        <f>G31/100*G$38</f>
        <v>0</v>
      </c>
      <c r="H64">
        <f>H31/100*H$38</f>
        <v>0</v>
      </c>
      <c r="I64">
        <f>I31/100*I$38</f>
        <v>0</v>
      </c>
      <c r="J64">
        <f>J31/100*J$38</f>
        <v>0</v>
      </c>
      <c r="K64">
        <f>K31/100*K$38</f>
        <v>0</v>
      </c>
      <c r="L64">
        <f>L31/100*L$38</f>
        <v>0</v>
      </c>
      <c r="M64">
        <f>M31/100*M$38</f>
        <v>0</v>
      </c>
      <c r="N64">
        <f>N31/100*N$38</f>
        <v>0</v>
      </c>
      <c r="O64">
        <f>O31/100*O$38</f>
        <v>0</v>
      </c>
      <c r="P64">
        <f>P31/100*P$38</f>
        <v>0</v>
      </c>
      <c r="Q64">
        <f>Q31/100*Q$38</f>
        <v>0.224</v>
      </c>
      <c r="R64">
        <f>R31/100*R$38</f>
        <v>1.976</v>
      </c>
      <c r="S64">
        <f>S31/100*S$38</f>
        <v>0</v>
      </c>
      <c r="T64">
        <f>T31/100*T$38</f>
        <v>0</v>
      </c>
      <c r="U64">
        <f>U31/100*U$38</f>
        <v>0</v>
      </c>
      <c r="V64">
        <f>V31/100*V$38</f>
        <v>0</v>
      </c>
    </row>
    <row r="65" spans="1:22" x14ac:dyDescent="0.3">
      <c r="A65" s="3" t="s">
        <v>53</v>
      </c>
      <c r="B65">
        <f>B32/100*B$38</f>
        <v>0</v>
      </c>
      <c r="C65">
        <f>C32/100*C$38</f>
        <v>0</v>
      </c>
      <c r="D65">
        <f>D32/100*D$38</f>
        <v>0</v>
      </c>
      <c r="E65">
        <f>E32/100*E$38</f>
        <v>0</v>
      </c>
      <c r="F65">
        <f>F32/100*F$38</f>
        <v>0</v>
      </c>
      <c r="G65">
        <f>G32/100*G$38</f>
        <v>0</v>
      </c>
      <c r="H65">
        <f>H32/100*H$38</f>
        <v>0</v>
      </c>
      <c r="I65">
        <f>I32/100*I$38</f>
        <v>0</v>
      </c>
      <c r="J65">
        <f>J32/100*J$38</f>
        <v>0</v>
      </c>
      <c r="K65">
        <f>K32/100*K$38</f>
        <v>0</v>
      </c>
      <c r="L65">
        <f>L32/100*L$38</f>
        <v>0</v>
      </c>
      <c r="M65">
        <f>M32/100*M$38</f>
        <v>0</v>
      </c>
      <c r="N65">
        <f>N32/100*N$38</f>
        <v>0</v>
      </c>
      <c r="O65">
        <f>O32/100*O$38</f>
        <v>0</v>
      </c>
      <c r="P65">
        <f>P32/100*P$38</f>
        <v>0</v>
      </c>
      <c r="Q65">
        <f>Q32/100*Q$38</f>
        <v>0</v>
      </c>
      <c r="R65">
        <f>R32/100*R$38</f>
        <v>1.482</v>
      </c>
      <c r="S65">
        <f>S32/100*S$38</f>
        <v>0</v>
      </c>
      <c r="T65">
        <f>T32/100*T$38</f>
        <v>0</v>
      </c>
      <c r="U65">
        <f>U32/100*U$38</f>
        <v>0</v>
      </c>
      <c r="V65">
        <f>V32/100*V$38</f>
        <v>0</v>
      </c>
    </row>
    <row r="66" spans="1:22" x14ac:dyDescent="0.3">
      <c r="A66" s="3" t="s">
        <v>54</v>
      </c>
      <c r="B66">
        <f>B33/100*B$38</f>
        <v>0</v>
      </c>
      <c r="C66">
        <f>C33/100*C$38</f>
        <v>0</v>
      </c>
      <c r="D66">
        <f>D33/100*D$38</f>
        <v>0</v>
      </c>
      <c r="E66">
        <f>E33/100*E$38</f>
        <v>0</v>
      </c>
      <c r="F66">
        <f>F33/100*F$38</f>
        <v>0</v>
      </c>
      <c r="G66">
        <f>G33/100*G$38</f>
        <v>0</v>
      </c>
      <c r="H66">
        <f>H33/100*H$38</f>
        <v>0</v>
      </c>
      <c r="I66">
        <f>I33/100*I$38</f>
        <v>0</v>
      </c>
      <c r="J66">
        <f>J33/100*J$38</f>
        <v>0</v>
      </c>
      <c r="K66">
        <f>K33/100*K$38</f>
        <v>0</v>
      </c>
      <c r="L66">
        <f>L33/100*L$38</f>
        <v>0</v>
      </c>
      <c r="M66">
        <f>M33/100*M$38</f>
        <v>0</v>
      </c>
      <c r="N66">
        <f>N33/100*N$38</f>
        <v>0</v>
      </c>
      <c r="O66">
        <f>O33/100*O$38</f>
        <v>0</v>
      </c>
      <c r="P66">
        <f>P33/100*P$38</f>
        <v>0</v>
      </c>
      <c r="Q66">
        <f>Q33/100*Q$38</f>
        <v>0</v>
      </c>
      <c r="R66">
        <f>R33/100*R$38</f>
        <v>0</v>
      </c>
      <c r="S66">
        <f>S33/100*S$38</f>
        <v>0</v>
      </c>
      <c r="T66">
        <f>T33/100*T$38</f>
        <v>0</v>
      </c>
      <c r="U66">
        <f>U33/100*U$38</f>
        <v>0</v>
      </c>
      <c r="V66">
        <f>V33/100*V$38</f>
        <v>0</v>
      </c>
    </row>
    <row r="67" spans="1:22" x14ac:dyDescent="0.3">
      <c r="A67" s="3" t="s">
        <v>55</v>
      </c>
      <c r="B67">
        <f>B34/100*B$38</f>
        <v>0</v>
      </c>
      <c r="C67">
        <f>C34/100*C$38</f>
        <v>0</v>
      </c>
      <c r="D67">
        <f>D34/100*D$38</f>
        <v>0</v>
      </c>
      <c r="E67">
        <f>E34/100*E$38</f>
        <v>0</v>
      </c>
      <c r="F67">
        <f>F34/100*F$38</f>
        <v>0</v>
      </c>
      <c r="G67">
        <f>G34/100*G$38</f>
        <v>0</v>
      </c>
      <c r="H67">
        <f>H34/100*H$38</f>
        <v>0</v>
      </c>
      <c r="I67">
        <f>I34/100*I$38</f>
        <v>0</v>
      </c>
      <c r="J67">
        <f>J34/100*J$38</f>
        <v>0</v>
      </c>
      <c r="K67">
        <f>K34/100*K$38</f>
        <v>0</v>
      </c>
      <c r="L67">
        <f>L34/100*L$38</f>
        <v>0</v>
      </c>
      <c r="M67">
        <f>M34/100*M$38</f>
        <v>0</v>
      </c>
      <c r="N67">
        <f>N34/100*N$38</f>
        <v>0</v>
      </c>
      <c r="O67">
        <f>O34/100*O$38</f>
        <v>0</v>
      </c>
      <c r="P67">
        <f>P34/100*P$38</f>
        <v>0</v>
      </c>
      <c r="Q67">
        <f>Q34/100*Q$38</f>
        <v>0</v>
      </c>
      <c r="R67">
        <f>R34/100*R$38</f>
        <v>0</v>
      </c>
      <c r="S67">
        <f>S34/100*S$38</f>
        <v>0</v>
      </c>
      <c r="T67">
        <f>T34/100*T$38</f>
        <v>0</v>
      </c>
      <c r="U67">
        <f>U34/100*U$38</f>
        <v>0</v>
      </c>
      <c r="V67">
        <f>V34/100*V$38</f>
        <v>0</v>
      </c>
    </row>
    <row r="68" spans="1:22" x14ac:dyDescent="0.3">
      <c r="A68" s="3" t="s">
        <v>56</v>
      </c>
      <c r="B68">
        <f>B35/100*B$38</f>
        <v>0</v>
      </c>
      <c r="C68">
        <f>C35/100*C$38</f>
        <v>0</v>
      </c>
      <c r="D68">
        <f>D35/100*D$38</f>
        <v>0</v>
      </c>
      <c r="E68">
        <f>E35/100*E$38</f>
        <v>0</v>
      </c>
      <c r="F68">
        <f>F35/100*F$38</f>
        <v>0</v>
      </c>
      <c r="G68">
        <f>G35/100*G$38</f>
        <v>0</v>
      </c>
      <c r="H68">
        <f>H35/100*H$38</f>
        <v>0</v>
      </c>
      <c r="I68">
        <f>I35/100*I$38</f>
        <v>0</v>
      </c>
      <c r="J68">
        <f>J35/100*J$38</f>
        <v>0</v>
      </c>
      <c r="K68">
        <f>K35/100*K$38</f>
        <v>0</v>
      </c>
      <c r="L68">
        <f>L35/100*L$38</f>
        <v>0</v>
      </c>
      <c r="M68">
        <f>M35/100*M$38</f>
        <v>0</v>
      </c>
      <c r="N68">
        <f>N35/100*N$38</f>
        <v>0</v>
      </c>
      <c r="O68">
        <f>O35/100*O$38</f>
        <v>0</v>
      </c>
      <c r="P68">
        <f>P35/100*P$38</f>
        <v>0</v>
      </c>
      <c r="Q68">
        <f>Q35/100*Q$38</f>
        <v>0</v>
      </c>
      <c r="R68">
        <f>R35/100*R$38</f>
        <v>0</v>
      </c>
      <c r="S68">
        <f>S35/100*S$38</f>
        <v>0</v>
      </c>
      <c r="T68">
        <f>T35/100*T$38</f>
        <v>0</v>
      </c>
      <c r="U68">
        <f>U35/100*U$38</f>
        <v>6.9</v>
      </c>
      <c r="V68">
        <f>V35/100*V$38</f>
        <v>0</v>
      </c>
    </row>
    <row r="69" spans="1:22" x14ac:dyDescent="0.3">
      <c r="A69" s="3" t="s">
        <v>57</v>
      </c>
      <c r="B69">
        <f>B36/100*B$38</f>
        <v>0</v>
      </c>
      <c r="C69">
        <f>C36/100*C$38</f>
        <v>0</v>
      </c>
      <c r="D69">
        <f>D36/100*D$38</f>
        <v>0</v>
      </c>
      <c r="E69">
        <f>E36/100*E$38</f>
        <v>0</v>
      </c>
      <c r="F69">
        <f>F36/100*F$38</f>
        <v>0</v>
      </c>
      <c r="G69">
        <f>G36/100*G$38</f>
        <v>0</v>
      </c>
      <c r="H69">
        <f>H36/100*H$38</f>
        <v>0</v>
      </c>
      <c r="I69">
        <f>I36/100*I$38</f>
        <v>0</v>
      </c>
      <c r="J69">
        <f>J36/100*J$38</f>
        <v>0</v>
      </c>
      <c r="K69">
        <f>K36/100*K$38</f>
        <v>0</v>
      </c>
      <c r="L69">
        <f>L36/100*L$38</f>
        <v>0</v>
      </c>
      <c r="M69">
        <f>M36/100*M$38</f>
        <v>0</v>
      </c>
      <c r="N69">
        <f>N36/100*N$38</f>
        <v>0</v>
      </c>
      <c r="O69">
        <f>O36/100*O$38</f>
        <v>0</v>
      </c>
      <c r="P69">
        <f>P36/100*P$38</f>
        <v>0</v>
      </c>
      <c r="Q69">
        <f>Q36/100*Q$38</f>
        <v>0.224</v>
      </c>
      <c r="R69">
        <f>R36/100*R$38</f>
        <v>0</v>
      </c>
      <c r="S69">
        <f>S36/100*S$38</f>
        <v>0</v>
      </c>
      <c r="T69">
        <f>T36/100*T$38</f>
        <v>0</v>
      </c>
      <c r="U69">
        <f>U36/100*U$38</f>
        <v>0</v>
      </c>
      <c r="V69">
        <f>V36/100*V$38</f>
        <v>0</v>
      </c>
    </row>
    <row r="71" spans="1:22" x14ac:dyDescent="0.3">
      <c r="A71" s="4" t="s">
        <v>90</v>
      </c>
    </row>
    <row r="72" spans="1:22" x14ac:dyDescent="0.3">
      <c r="A72" s="3" t="s">
        <v>29</v>
      </c>
      <c r="B72">
        <v>21.734999999999999</v>
      </c>
      <c r="C72">
        <v>242.10719999999998</v>
      </c>
      <c r="D72">
        <v>2919.5832</v>
      </c>
      <c r="E72">
        <v>2340.9216000000001</v>
      </c>
      <c r="F72">
        <v>2376.6911999999998</v>
      </c>
      <c r="G72">
        <v>1083.1896000000002</v>
      </c>
      <c r="H72">
        <v>1832.9850000000001</v>
      </c>
      <c r="I72">
        <v>3135.0288</v>
      </c>
      <c r="J72">
        <v>4861.9332000000004</v>
      </c>
      <c r="K72">
        <v>1399.7340000000002</v>
      </c>
      <c r="L72">
        <v>2648.2200000000003</v>
      </c>
      <c r="M72">
        <v>6883.1639999999998</v>
      </c>
      <c r="N72">
        <v>9190.5240000000013</v>
      </c>
      <c r="O72">
        <v>2826.1295999999998</v>
      </c>
      <c r="P72">
        <v>2871.5039999999999</v>
      </c>
      <c r="Q72">
        <v>8593.5360000000001</v>
      </c>
      <c r="R72">
        <v>21712.781999999999</v>
      </c>
      <c r="S72">
        <v>710.42399999999998</v>
      </c>
      <c r="T72">
        <v>3875.04</v>
      </c>
      <c r="U72">
        <v>31740</v>
      </c>
      <c r="V72">
        <v>6672.0239999999994</v>
      </c>
    </row>
    <row r="73" spans="1:22" x14ac:dyDescent="0.3">
      <c r="A73" s="3" t="s">
        <v>30</v>
      </c>
      <c r="B73">
        <v>2900.2050000000004</v>
      </c>
      <c r="C73">
        <v>2011.5216</v>
      </c>
      <c r="D73">
        <v>23.971200000000003</v>
      </c>
      <c r="E73">
        <v>12.276000000000002</v>
      </c>
      <c r="F73">
        <v>17.001599999999996</v>
      </c>
      <c r="G73">
        <v>1419.1056000000001</v>
      </c>
      <c r="H73">
        <v>683.1</v>
      </c>
      <c r="I73">
        <v>1904.0735999999999</v>
      </c>
      <c r="J73">
        <v>65.933999999999997</v>
      </c>
      <c r="K73">
        <v>4887.96</v>
      </c>
      <c r="L73">
        <v>1819.818</v>
      </c>
      <c r="M73">
        <v>111.07800000000002</v>
      </c>
      <c r="N73">
        <v>52.483200000000004</v>
      </c>
      <c r="O73">
        <v>11.1936</v>
      </c>
      <c r="P73">
        <v>3211.1640000000002</v>
      </c>
      <c r="Q73">
        <v>2306.3040000000001</v>
      </c>
      <c r="R73">
        <v>97.811999999999998</v>
      </c>
      <c r="S73">
        <v>18828.810000000001</v>
      </c>
      <c r="T73">
        <v>10733.58</v>
      </c>
      <c r="U73">
        <v>759</v>
      </c>
      <c r="V73">
        <v>1481.0400000000002</v>
      </c>
    </row>
    <row r="74" spans="1:22" x14ac:dyDescent="0.3">
      <c r="A74" s="3" t="s">
        <v>31</v>
      </c>
    </row>
    <row r="75" spans="1:22" x14ac:dyDescent="0.3">
      <c r="A75" s="3" t="s">
        <v>32</v>
      </c>
    </row>
    <row r="76" spans="1:22" x14ac:dyDescent="0.3">
      <c r="A76" s="3" t="s">
        <v>33</v>
      </c>
    </row>
    <row r="77" spans="1:22" x14ac:dyDescent="0.3">
      <c r="A77" s="3" t="s">
        <v>34</v>
      </c>
      <c r="B77">
        <v>0</v>
      </c>
      <c r="C77">
        <v>0</v>
      </c>
      <c r="D77">
        <v>849.97880000000009</v>
      </c>
      <c r="E77">
        <v>677.63520000000005</v>
      </c>
      <c r="F77">
        <v>884.48799999999994</v>
      </c>
      <c r="G77">
        <v>0</v>
      </c>
      <c r="H77">
        <v>17.457000000000001</v>
      </c>
      <c r="I77">
        <v>398.93040000000008</v>
      </c>
      <c r="J77">
        <v>2257.8732</v>
      </c>
      <c r="K77">
        <v>0</v>
      </c>
      <c r="L77">
        <v>178.87099999999998</v>
      </c>
      <c r="M77">
        <v>0</v>
      </c>
      <c r="N77">
        <v>1031.0762</v>
      </c>
      <c r="O77">
        <v>557.81439999999998</v>
      </c>
      <c r="P77">
        <v>438.70200000000006</v>
      </c>
      <c r="Q77">
        <v>2040.192</v>
      </c>
      <c r="R77">
        <v>4374.3700000000008</v>
      </c>
      <c r="S77">
        <v>0</v>
      </c>
      <c r="T77">
        <v>592.02</v>
      </c>
      <c r="U77">
        <v>25167.175000000003</v>
      </c>
      <c r="V77">
        <v>51.612000000000002</v>
      </c>
    </row>
    <row r="78" spans="1:22" x14ac:dyDescent="0.3">
      <c r="A78" s="3" t="s">
        <v>35</v>
      </c>
    </row>
    <row r="79" spans="1:22" x14ac:dyDescent="0.3">
      <c r="A79" s="3" t="s">
        <v>36</v>
      </c>
      <c r="B79">
        <v>13.282499999999999</v>
      </c>
      <c r="C79">
        <v>144.51359999999997</v>
      </c>
      <c r="D79">
        <v>103.3758</v>
      </c>
      <c r="E79">
        <v>197.64360000000002</v>
      </c>
      <c r="F79">
        <v>102.4144</v>
      </c>
      <c r="G79">
        <v>0</v>
      </c>
      <c r="H79">
        <v>0</v>
      </c>
      <c r="I79">
        <v>0</v>
      </c>
      <c r="J79">
        <v>33.699599999999997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170.01600000000002</v>
      </c>
      <c r="R79">
        <v>312.45500000000004</v>
      </c>
      <c r="S79">
        <v>0</v>
      </c>
      <c r="T79">
        <v>0</v>
      </c>
      <c r="U79">
        <v>1018.3249999999998</v>
      </c>
      <c r="V79">
        <v>0</v>
      </c>
    </row>
    <row r="80" spans="1:22" x14ac:dyDescent="0.3">
      <c r="A80" s="3" t="s">
        <v>37</v>
      </c>
      <c r="B80">
        <v>0</v>
      </c>
      <c r="C80">
        <v>144.51359999999997</v>
      </c>
      <c r="D80">
        <v>5.7431000000000001</v>
      </c>
      <c r="E80">
        <v>75.292800000000014</v>
      </c>
      <c r="F80">
        <v>27.9312</v>
      </c>
      <c r="G80">
        <v>0</v>
      </c>
      <c r="H80">
        <v>0</v>
      </c>
      <c r="I80">
        <v>29.5504</v>
      </c>
      <c r="J80">
        <v>16.849799999999998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113.34400000000001</v>
      </c>
      <c r="R80">
        <v>31.2455</v>
      </c>
      <c r="S80">
        <v>108.53699999999999</v>
      </c>
      <c r="T80">
        <v>1894.4640000000002</v>
      </c>
      <c r="U80">
        <v>581.90000000000009</v>
      </c>
      <c r="V80">
        <v>0</v>
      </c>
    </row>
    <row r="81" spans="1:22" x14ac:dyDescent="0.3">
      <c r="A81" s="3" t="s">
        <v>38</v>
      </c>
    </row>
    <row r="82" spans="1:22" x14ac:dyDescent="0.3">
      <c r="A82" s="3" t="s">
        <v>39</v>
      </c>
    </row>
    <row r="83" spans="1:22" x14ac:dyDescent="0.3">
      <c r="A83" s="3" t="s">
        <v>40</v>
      </c>
    </row>
    <row r="84" spans="1:22" x14ac:dyDescent="0.3">
      <c r="A84" s="3" t="s">
        <v>41</v>
      </c>
    </row>
    <row r="85" spans="1:22" x14ac:dyDescent="0.3">
      <c r="A85" s="3" t="s">
        <v>42</v>
      </c>
      <c r="B85">
        <v>0</v>
      </c>
      <c r="C85">
        <v>0</v>
      </c>
      <c r="D85">
        <v>118.17620000000001</v>
      </c>
      <c r="E85">
        <v>193.66320000000002</v>
      </c>
      <c r="F85">
        <v>191.58080000000001</v>
      </c>
      <c r="G85">
        <v>0</v>
      </c>
      <c r="H85">
        <v>0</v>
      </c>
      <c r="I85">
        <v>0</v>
      </c>
      <c r="J85">
        <v>1386.8783999999998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583.072</v>
      </c>
      <c r="R85">
        <v>1285.8820000000001</v>
      </c>
      <c r="S85">
        <v>0</v>
      </c>
      <c r="T85">
        <v>0</v>
      </c>
      <c r="U85">
        <v>26941.050000000003</v>
      </c>
      <c r="V85">
        <v>0</v>
      </c>
    </row>
    <row r="86" spans="1:22" x14ac:dyDescent="0.3">
      <c r="A86" s="3" t="s">
        <v>43</v>
      </c>
      <c r="B86">
        <v>0</v>
      </c>
      <c r="C86">
        <v>0</v>
      </c>
      <c r="D86">
        <v>0</v>
      </c>
      <c r="E86">
        <v>37.646400000000007</v>
      </c>
      <c r="F86">
        <v>18.620799999999999</v>
      </c>
      <c r="G86">
        <v>0</v>
      </c>
      <c r="H86">
        <v>0</v>
      </c>
      <c r="I86">
        <v>59.1008</v>
      </c>
      <c r="J86">
        <v>16.849799999999998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56.672000000000004</v>
      </c>
      <c r="R86">
        <v>62.491</v>
      </c>
      <c r="S86">
        <v>0</v>
      </c>
      <c r="T86">
        <v>0</v>
      </c>
      <c r="U86">
        <v>436.42500000000001</v>
      </c>
      <c r="V86">
        <v>0</v>
      </c>
    </row>
    <row r="87" spans="1:22" x14ac:dyDescent="0.3">
      <c r="A87" s="3" t="s">
        <v>44</v>
      </c>
      <c r="B87">
        <v>0</v>
      </c>
      <c r="C87">
        <v>0</v>
      </c>
      <c r="D87">
        <v>0</v>
      </c>
      <c r="E87">
        <v>21.576000000000001</v>
      </c>
      <c r="F87">
        <v>10.672000000000001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64.960000000000008</v>
      </c>
      <c r="R87">
        <v>286.52</v>
      </c>
      <c r="S87">
        <v>0</v>
      </c>
      <c r="T87">
        <v>135.72</v>
      </c>
      <c r="U87">
        <v>6670</v>
      </c>
      <c r="V87">
        <v>59.160000000000004</v>
      </c>
    </row>
    <row r="88" spans="1:22" x14ac:dyDescent="0.3">
      <c r="A88" s="3" t="s">
        <v>45</v>
      </c>
    </row>
    <row r="89" spans="1:22" x14ac:dyDescent="0.3">
      <c r="A89" s="3" t="s">
        <v>46</v>
      </c>
    </row>
    <row r="90" spans="1:22" x14ac:dyDescent="0.3">
      <c r="A90" s="3" t="s">
        <v>47</v>
      </c>
    </row>
    <row r="91" spans="1:22" x14ac:dyDescent="0.3">
      <c r="A91" s="3" t="s">
        <v>48</v>
      </c>
    </row>
    <row r="92" spans="1:22" x14ac:dyDescent="0.3">
      <c r="A92" s="3" t="s">
        <v>49</v>
      </c>
    </row>
    <row r="93" spans="1:22" x14ac:dyDescent="0.3">
      <c r="A93" s="3" t="s">
        <v>50</v>
      </c>
    </row>
    <row r="94" spans="1:22" x14ac:dyDescent="0.3">
      <c r="A94" s="3" t="s">
        <v>51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.59939999999999993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28.223999999999997</v>
      </c>
      <c r="R94">
        <v>13.337999999999999</v>
      </c>
      <c r="S94">
        <v>0</v>
      </c>
      <c r="T94">
        <v>0</v>
      </c>
      <c r="U94">
        <v>0</v>
      </c>
      <c r="V94">
        <v>0</v>
      </c>
    </row>
    <row r="95" spans="1:22" x14ac:dyDescent="0.3">
      <c r="A95" s="3" t="s">
        <v>52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2.016</v>
      </c>
      <c r="R95">
        <v>17.783999999999999</v>
      </c>
      <c r="S95">
        <v>0</v>
      </c>
      <c r="T95">
        <v>0</v>
      </c>
      <c r="U95">
        <v>0</v>
      </c>
      <c r="V95">
        <v>0</v>
      </c>
    </row>
    <row r="96" spans="1:22" x14ac:dyDescent="0.3">
      <c r="A96" s="3" t="s">
        <v>53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187.47299999999998</v>
      </c>
      <c r="S96">
        <v>0</v>
      </c>
      <c r="T96">
        <v>0</v>
      </c>
      <c r="U96">
        <v>0</v>
      </c>
      <c r="V96">
        <v>0</v>
      </c>
    </row>
    <row r="97" spans="1:22" x14ac:dyDescent="0.3">
      <c r="A97" s="3" t="s">
        <v>54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</row>
    <row r="98" spans="1:22" x14ac:dyDescent="0.3">
      <c r="A98" s="3" t="s">
        <v>55</v>
      </c>
    </row>
    <row r="99" spans="1:22" x14ac:dyDescent="0.3">
      <c r="A99" s="3" t="s">
        <v>56</v>
      </c>
    </row>
    <row r="100" spans="1:22" x14ac:dyDescent="0.3">
      <c r="A100" s="3" t="s">
        <v>57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28.336000000000002</v>
      </c>
      <c r="R100">
        <v>0</v>
      </c>
      <c r="S100">
        <v>0</v>
      </c>
      <c r="T100">
        <v>0</v>
      </c>
      <c r="U100">
        <v>0</v>
      </c>
      <c r="V100">
        <v>0</v>
      </c>
    </row>
    <row r="101" spans="1:22" s="5" customFormat="1" x14ac:dyDescent="0.3">
      <c r="A101" s="5" t="s">
        <v>63</v>
      </c>
      <c r="B101" s="5">
        <v>3072.4720000000002</v>
      </c>
      <c r="C101" s="5">
        <v>2725.9898333333331</v>
      </c>
      <c r="D101" s="5">
        <v>4227.2427999999991</v>
      </c>
      <c r="E101" s="5">
        <v>3789.1871333333333</v>
      </c>
      <c r="F101" s="5">
        <v>3894.0881666666669</v>
      </c>
      <c r="G101" s="5">
        <v>2639.5447000000004</v>
      </c>
      <c r="H101" s="5">
        <v>2716.8758333333335</v>
      </c>
      <c r="I101" s="5">
        <v>5759.2163333333338</v>
      </c>
      <c r="J101" s="5">
        <v>8905.305566666666</v>
      </c>
      <c r="K101" s="5">
        <v>6424.9435000000003</v>
      </c>
      <c r="L101" s="5">
        <v>4830.2428333333337</v>
      </c>
      <c r="M101" s="5">
        <v>7200.6565000000001</v>
      </c>
      <c r="N101" s="5">
        <v>10506.615733333334</v>
      </c>
      <c r="O101" s="5">
        <v>3659.8257666666668</v>
      </c>
      <c r="P101" s="5">
        <v>6731.7030000000004</v>
      </c>
      <c r="Q101" s="5">
        <v>14257.163999999999</v>
      </c>
      <c r="R101" s="5">
        <v>28772.786500000006</v>
      </c>
      <c r="S101" s="5">
        <v>19785.020500000002</v>
      </c>
      <c r="T101" s="5">
        <v>17414.157833333335</v>
      </c>
      <c r="U101" s="5">
        <v>93578.563166666674</v>
      </c>
      <c r="V101" s="5">
        <v>8534.3279999999995</v>
      </c>
    </row>
    <row r="102" spans="1:22" s="5" customFormat="1" x14ac:dyDescent="0.3">
      <c r="A102" s="5" t="s">
        <v>62</v>
      </c>
      <c r="B102" s="5">
        <v>3.0724720000000002E-5</v>
      </c>
      <c r="C102" s="5">
        <v>2.7259898333333327E-5</v>
      </c>
      <c r="D102" s="5">
        <v>4.2272427999999995E-5</v>
      </c>
      <c r="E102" s="5">
        <v>3.7891871333333326E-5</v>
      </c>
      <c r="F102" s="5">
        <v>3.8940881666666673E-5</v>
      </c>
      <c r="G102" s="5">
        <v>2.6395447000000007E-5</v>
      </c>
      <c r="H102" s="5">
        <v>2.7168758333333338E-5</v>
      </c>
      <c r="I102" s="5">
        <v>5.7592163333333349E-5</v>
      </c>
      <c r="J102" s="5">
        <v>8.9053055666666646E-5</v>
      </c>
      <c r="K102" s="5">
        <v>6.4249434999999998E-5</v>
      </c>
      <c r="L102" s="5">
        <v>4.830242833333334E-5</v>
      </c>
      <c r="M102" s="5">
        <v>7.2006565000000007E-5</v>
      </c>
      <c r="N102" s="5">
        <v>1.0506615733333335E-4</v>
      </c>
      <c r="O102" s="5">
        <v>3.659825766666666E-5</v>
      </c>
      <c r="P102" s="5">
        <v>6.7317029999999995E-5</v>
      </c>
      <c r="Q102" s="5">
        <v>1.4257163999999999E-4</v>
      </c>
      <c r="R102" s="5">
        <v>2.8772786500000006E-4</v>
      </c>
      <c r="S102" s="5">
        <v>1.9785020500000003E-4</v>
      </c>
      <c r="T102" s="5">
        <v>1.7414157833333334E-4</v>
      </c>
      <c r="U102" s="5">
        <v>9.3578563166666685E-4</v>
      </c>
      <c r="V102" s="5">
        <v>8.5343279999999992E-5</v>
      </c>
    </row>
    <row r="103" spans="1:22" s="5" customFormat="1" x14ac:dyDescent="0.3">
      <c r="A103" s="5" t="s">
        <v>61</v>
      </c>
      <c r="B103" s="5">
        <v>2.9188484000000001E-3</v>
      </c>
      <c r="C103" s="5">
        <v>2.5896903416666663E-3</v>
      </c>
      <c r="D103" s="5">
        <v>4.0158806599999994E-3</v>
      </c>
      <c r="E103" s="5">
        <v>3.5997277766666659E-3</v>
      </c>
      <c r="F103" s="5">
        <v>3.6993837583333337E-3</v>
      </c>
      <c r="G103" s="5">
        <v>2.5075674650000008E-3</v>
      </c>
      <c r="H103" s="5">
        <v>2.5810320416666671E-3</v>
      </c>
      <c r="I103" s="5">
        <v>5.4712555166666682E-3</v>
      </c>
      <c r="J103" s="5">
        <v>8.4600402883333314E-3</v>
      </c>
      <c r="K103" s="5">
        <v>6.1036963249999996E-3</v>
      </c>
      <c r="L103" s="5">
        <v>4.5887306916666676E-3</v>
      </c>
      <c r="M103" s="5">
        <v>6.8406236750000009E-3</v>
      </c>
      <c r="N103" s="5">
        <v>9.9812849466666687E-3</v>
      </c>
      <c r="O103" s="5">
        <v>3.4768344783333328E-3</v>
      </c>
      <c r="P103" s="5">
        <v>6.3951178499999997E-3</v>
      </c>
      <c r="Q103" s="5">
        <v>1.35443058E-2</v>
      </c>
      <c r="R103" s="5">
        <v>2.7334147175000007E-2</v>
      </c>
      <c r="S103" s="5">
        <v>1.8795769475000002E-2</v>
      </c>
      <c r="T103" s="5">
        <v>1.6543449941666667E-2</v>
      </c>
      <c r="U103" s="5">
        <v>8.8899635008333353E-2</v>
      </c>
      <c r="V103" s="5">
        <v>8.1076116E-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B23" sqref="B23"/>
    </sheetView>
  </sheetViews>
  <sheetFormatPr baseColWidth="10" defaultRowHeight="14.4" x14ac:dyDescent="0.3"/>
  <cols>
    <col min="3" max="3" width="23.88671875" customWidth="1"/>
    <col min="4" max="4" width="29.21875" customWidth="1"/>
  </cols>
  <sheetData>
    <row r="1" spans="1:5" x14ac:dyDescent="0.3">
      <c r="A1" t="s">
        <v>3</v>
      </c>
      <c r="B1" t="s">
        <v>64</v>
      </c>
      <c r="C1" s="2" t="s">
        <v>65</v>
      </c>
      <c r="D1" s="2" t="s">
        <v>66</v>
      </c>
      <c r="E1" t="s">
        <v>67</v>
      </c>
    </row>
    <row r="2" spans="1:5" x14ac:dyDescent="0.3">
      <c r="A2" t="s">
        <v>68</v>
      </c>
      <c r="B2">
        <v>2.9188484000000001E-3</v>
      </c>
      <c r="C2">
        <v>-12.031666666666666</v>
      </c>
      <c r="D2">
        <v>-77.217833333333331</v>
      </c>
      <c r="E2">
        <v>1</v>
      </c>
    </row>
    <row r="3" spans="1:5" x14ac:dyDescent="0.3">
      <c r="A3" t="s">
        <v>69</v>
      </c>
      <c r="B3">
        <v>2.5896903416666663E-3</v>
      </c>
      <c r="C3">
        <v>-12.045999999999999</v>
      </c>
      <c r="D3">
        <v>-77.287833333333339</v>
      </c>
      <c r="E3">
        <v>1</v>
      </c>
    </row>
    <row r="4" spans="1:5" x14ac:dyDescent="0.3">
      <c r="A4" t="s">
        <v>70</v>
      </c>
      <c r="B4">
        <v>4.0158806599999994E-3</v>
      </c>
      <c r="C4">
        <v>-12.039</v>
      </c>
      <c r="D4">
        <v>-77.375500000000002</v>
      </c>
      <c r="E4">
        <v>1</v>
      </c>
    </row>
    <row r="5" spans="1:5" x14ac:dyDescent="0.3">
      <c r="A5" t="s">
        <v>71</v>
      </c>
      <c r="B5">
        <v>3.5997277766666659E-3</v>
      </c>
      <c r="C5">
        <v>-12.048833333333333</v>
      </c>
      <c r="D5">
        <v>-77.483500000000006</v>
      </c>
      <c r="E5">
        <v>1</v>
      </c>
    </row>
    <row r="6" spans="1:5" x14ac:dyDescent="0.3">
      <c r="A6" t="s">
        <v>72</v>
      </c>
      <c r="B6">
        <v>3.6993837583333337E-3</v>
      </c>
      <c r="C6">
        <v>-12.037000000000001</v>
      </c>
      <c r="D6">
        <v>-77.651166666666668</v>
      </c>
      <c r="E6">
        <v>1</v>
      </c>
    </row>
    <row r="7" spans="1:5" x14ac:dyDescent="0.3">
      <c r="A7" t="s">
        <v>73</v>
      </c>
      <c r="B7">
        <v>2.5075674650000008E-3</v>
      </c>
      <c r="C7">
        <v>-12.031666666666666</v>
      </c>
      <c r="D7">
        <v>-77.217833333333331</v>
      </c>
      <c r="E7">
        <v>1</v>
      </c>
    </row>
    <row r="8" spans="1:5" x14ac:dyDescent="0.3">
      <c r="A8" t="s">
        <v>74</v>
      </c>
      <c r="B8">
        <v>2.5810320416666671E-3</v>
      </c>
      <c r="C8">
        <v>-12.045999999999999</v>
      </c>
      <c r="D8">
        <v>-77.287833333333339</v>
      </c>
      <c r="E8">
        <v>1</v>
      </c>
    </row>
    <row r="9" spans="1:5" x14ac:dyDescent="0.3">
      <c r="A9" t="s">
        <v>75</v>
      </c>
      <c r="B9">
        <v>5.4712555166666682E-3</v>
      </c>
      <c r="C9">
        <v>-12.048833333333333</v>
      </c>
      <c r="D9">
        <v>-77.483500000000006</v>
      </c>
      <c r="E9">
        <v>1</v>
      </c>
    </row>
    <row r="10" spans="1:5" x14ac:dyDescent="0.3">
      <c r="A10" t="s">
        <v>76</v>
      </c>
      <c r="B10">
        <v>8.4600402883333314E-3</v>
      </c>
      <c r="C10">
        <v>-12.037000000000001</v>
      </c>
      <c r="D10">
        <v>-77.651166666666668</v>
      </c>
      <c r="E10">
        <v>1</v>
      </c>
    </row>
    <row r="11" spans="1:5" x14ac:dyDescent="0.3">
      <c r="A11" t="s">
        <v>77</v>
      </c>
      <c r="B11">
        <v>6.1036963249999996E-3</v>
      </c>
      <c r="C11">
        <v>-12.031666666666666</v>
      </c>
      <c r="D11">
        <v>-77.217833333333331</v>
      </c>
      <c r="E11">
        <v>1</v>
      </c>
    </row>
    <row r="12" spans="1:5" x14ac:dyDescent="0.3">
      <c r="A12" t="s">
        <v>78</v>
      </c>
      <c r="B12">
        <v>4.5887306916666676E-3</v>
      </c>
      <c r="C12">
        <v>-12.045999999999999</v>
      </c>
      <c r="D12">
        <v>-77.287833333333339</v>
      </c>
      <c r="E12">
        <v>1</v>
      </c>
    </row>
    <row r="13" spans="1:5" x14ac:dyDescent="0.3">
      <c r="A13" t="s">
        <v>79</v>
      </c>
      <c r="B13">
        <v>6.8406236750000009E-3</v>
      </c>
      <c r="C13">
        <v>-12.039</v>
      </c>
      <c r="D13">
        <v>-77.375500000000002</v>
      </c>
      <c r="E13">
        <v>1</v>
      </c>
    </row>
    <row r="14" spans="1:5" x14ac:dyDescent="0.3">
      <c r="A14" t="s">
        <v>80</v>
      </c>
      <c r="B14">
        <v>9.9812849466666687E-3</v>
      </c>
      <c r="C14">
        <v>-12.048833333333333</v>
      </c>
      <c r="D14">
        <v>-77.483500000000006</v>
      </c>
      <c r="E14">
        <v>1</v>
      </c>
    </row>
    <row r="15" spans="1:5" x14ac:dyDescent="0.3">
      <c r="A15" t="s">
        <v>81</v>
      </c>
      <c r="B15">
        <v>3.4768344783333328E-3</v>
      </c>
      <c r="C15">
        <v>-12.037000000000001</v>
      </c>
      <c r="D15">
        <v>-77.651166666666668</v>
      </c>
      <c r="E15">
        <v>1</v>
      </c>
    </row>
    <row r="16" spans="1:5" x14ac:dyDescent="0.3">
      <c r="A16" t="s">
        <v>82</v>
      </c>
      <c r="B16">
        <v>6.3951178499999997E-3</v>
      </c>
      <c r="C16">
        <v>-14.02</v>
      </c>
      <c r="D16">
        <v>-76.313000000000002</v>
      </c>
      <c r="E16">
        <v>1</v>
      </c>
    </row>
    <row r="17" spans="1:5" x14ac:dyDescent="0.3">
      <c r="A17" t="s">
        <v>83</v>
      </c>
      <c r="B17">
        <v>1.35443058E-2</v>
      </c>
      <c r="C17">
        <v>-14.071999999999999</v>
      </c>
      <c r="D17">
        <v>-76.42</v>
      </c>
      <c r="E17">
        <v>1</v>
      </c>
    </row>
    <row r="18" spans="1:5" x14ac:dyDescent="0.3">
      <c r="A18" t="s">
        <v>84</v>
      </c>
      <c r="B18">
        <v>2.7334147175000007E-2</v>
      </c>
      <c r="C18">
        <v>-14.125</v>
      </c>
      <c r="D18">
        <v>-76.509</v>
      </c>
      <c r="E18">
        <v>1</v>
      </c>
    </row>
    <row r="19" spans="1:5" x14ac:dyDescent="0.3">
      <c r="A19" t="s">
        <v>85</v>
      </c>
      <c r="B19">
        <v>1.8795769475000002E-2</v>
      </c>
      <c r="C19">
        <v>-12.031666666666666</v>
      </c>
      <c r="D19">
        <v>-77.217833333333331</v>
      </c>
      <c r="E19">
        <v>1</v>
      </c>
    </row>
    <row r="20" spans="1:5" x14ac:dyDescent="0.3">
      <c r="A20" t="s">
        <v>86</v>
      </c>
      <c r="B20">
        <v>1.6543449941666667E-2</v>
      </c>
      <c r="C20">
        <v>-12.045999999999999</v>
      </c>
      <c r="D20">
        <v>-77.287833333333339</v>
      </c>
      <c r="E20">
        <v>1</v>
      </c>
    </row>
    <row r="21" spans="1:5" x14ac:dyDescent="0.3">
      <c r="A21" t="s">
        <v>87</v>
      </c>
      <c r="B21">
        <v>8.8899635008333353E-2</v>
      </c>
      <c r="C21">
        <v>-12.037000000000001</v>
      </c>
      <c r="D21">
        <v>-77.651166666666668</v>
      </c>
      <c r="E21">
        <v>1</v>
      </c>
    </row>
    <row r="22" spans="1:5" x14ac:dyDescent="0.3">
      <c r="A22" t="s">
        <v>88</v>
      </c>
      <c r="B22">
        <v>8.1076116E-3</v>
      </c>
      <c r="C22">
        <v>-14.071999999999999</v>
      </c>
      <c r="D22">
        <v>-76.42</v>
      </c>
      <c r="E22">
        <v>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3</vt:lpstr>
      <vt:lpstr>Tabelle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</dc:creator>
  <cp:lastModifiedBy>Nico</cp:lastModifiedBy>
  <dcterms:created xsi:type="dcterms:W3CDTF">2024-05-16T08:32:32Z</dcterms:created>
  <dcterms:modified xsi:type="dcterms:W3CDTF">2024-07-17T12:21:24Z</dcterms:modified>
</cp:coreProperties>
</file>